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ois/Dropbox/Mac/Desktop/PjDHFR_Papier2/Papier/Supplementary_data/"/>
    </mc:Choice>
  </mc:AlternateContent>
  <xr:revisionPtr revIDLastSave="0" documentId="13_ncr:1_{336086B7-536D-9B4A-BFDE-1375EF9D8AEE}" xr6:coauthVersionLast="47" xr6:coauthVersionMax="47" xr10:uidLastSave="{00000000-0000-0000-0000-000000000000}"/>
  <bookViews>
    <workbookView xWindow="380" yWindow="460" windowWidth="28040" windowHeight="17040" activeTab="1" xr2:uid="{ABAB7102-EBDB-4E4B-8ED7-F91900BEC3E5}"/>
  </bookViews>
  <sheets>
    <sheet name="Sheet1" sheetId="1" r:id="rId1"/>
    <sheet name="RCP-PCR_index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28" i="2" l="1"/>
  <c r="AE28" i="2"/>
  <c r="AD28" i="2"/>
  <c r="AC28" i="2"/>
  <c r="AB28" i="2"/>
  <c r="AA28" i="2"/>
  <c r="Z28" i="2"/>
  <c r="Y28" i="2"/>
  <c r="X28" i="2"/>
  <c r="W28" i="2"/>
  <c r="V28" i="2"/>
  <c r="U28" i="2"/>
  <c r="P28" i="2"/>
  <c r="O28" i="2"/>
  <c r="N28" i="2"/>
  <c r="M28" i="2"/>
  <c r="L28" i="2"/>
  <c r="K28" i="2"/>
  <c r="J28" i="2"/>
  <c r="I28" i="2"/>
  <c r="H28" i="2"/>
  <c r="G28" i="2"/>
  <c r="F28" i="2"/>
  <c r="E28" i="2"/>
  <c r="AF27" i="2"/>
  <c r="AE27" i="2"/>
  <c r="AD27" i="2"/>
  <c r="AC27" i="2"/>
  <c r="AB27" i="2"/>
  <c r="AA27" i="2"/>
  <c r="Z27" i="2"/>
  <c r="Y27" i="2"/>
  <c r="X27" i="2"/>
  <c r="W27" i="2"/>
  <c r="V27" i="2"/>
  <c r="U27" i="2"/>
  <c r="P27" i="2"/>
  <c r="O27" i="2"/>
  <c r="N27" i="2"/>
  <c r="M27" i="2"/>
  <c r="L27" i="2"/>
  <c r="K27" i="2"/>
  <c r="J27" i="2"/>
  <c r="I27" i="2"/>
  <c r="H27" i="2"/>
  <c r="G27" i="2"/>
  <c r="F27" i="2"/>
  <c r="E27" i="2"/>
  <c r="AF26" i="2"/>
  <c r="AE26" i="2"/>
  <c r="AD26" i="2"/>
  <c r="AC26" i="2"/>
  <c r="AB26" i="2"/>
  <c r="AA26" i="2"/>
  <c r="Z26" i="2"/>
  <c r="Y26" i="2"/>
  <c r="X26" i="2"/>
  <c r="W26" i="2"/>
  <c r="V26" i="2"/>
  <c r="U26" i="2"/>
  <c r="P26" i="2"/>
  <c r="O26" i="2"/>
  <c r="N26" i="2"/>
  <c r="M26" i="2"/>
  <c r="L26" i="2"/>
  <c r="K26" i="2"/>
  <c r="J26" i="2"/>
  <c r="I26" i="2"/>
  <c r="H26" i="2"/>
  <c r="G26" i="2"/>
  <c r="F26" i="2"/>
  <c r="E26" i="2"/>
  <c r="AF25" i="2"/>
  <c r="AE25" i="2"/>
  <c r="AD25" i="2"/>
  <c r="AC25" i="2"/>
  <c r="AB25" i="2"/>
  <c r="AA25" i="2"/>
  <c r="Z25" i="2"/>
  <c r="Y25" i="2"/>
  <c r="X25" i="2"/>
  <c r="W25" i="2"/>
  <c r="V25" i="2"/>
  <c r="U25" i="2"/>
  <c r="P25" i="2"/>
  <c r="O25" i="2"/>
  <c r="N25" i="2"/>
  <c r="M25" i="2"/>
  <c r="L25" i="2"/>
  <c r="K25" i="2"/>
  <c r="J25" i="2"/>
  <c r="I25" i="2"/>
  <c r="H25" i="2"/>
  <c r="G25" i="2"/>
  <c r="F25" i="2"/>
  <c r="E25" i="2"/>
  <c r="AF24" i="2"/>
  <c r="AE24" i="2"/>
  <c r="AD24" i="2"/>
  <c r="AC24" i="2"/>
  <c r="AB24" i="2"/>
  <c r="AA24" i="2"/>
  <c r="Z24" i="2"/>
  <c r="Y24" i="2"/>
  <c r="X24" i="2"/>
  <c r="W24" i="2"/>
  <c r="V24" i="2"/>
  <c r="U24" i="2"/>
  <c r="P24" i="2"/>
  <c r="O24" i="2"/>
  <c r="N24" i="2"/>
  <c r="M24" i="2"/>
  <c r="L24" i="2"/>
  <c r="K24" i="2"/>
  <c r="J24" i="2"/>
  <c r="I24" i="2"/>
  <c r="H24" i="2"/>
  <c r="G24" i="2"/>
  <c r="F24" i="2"/>
  <c r="E24" i="2"/>
  <c r="AF23" i="2"/>
  <c r="AE23" i="2"/>
  <c r="AD23" i="2"/>
  <c r="AC23" i="2"/>
  <c r="AB23" i="2"/>
  <c r="AA23" i="2"/>
  <c r="Z23" i="2"/>
  <c r="Y23" i="2"/>
  <c r="X23" i="2"/>
  <c r="W23" i="2"/>
  <c r="V23" i="2"/>
  <c r="U23" i="2"/>
  <c r="P23" i="2"/>
  <c r="O23" i="2"/>
  <c r="N23" i="2"/>
  <c r="M23" i="2"/>
  <c r="L23" i="2"/>
  <c r="K23" i="2"/>
  <c r="J23" i="2"/>
  <c r="I23" i="2"/>
  <c r="H23" i="2"/>
  <c r="G23" i="2"/>
  <c r="F23" i="2"/>
  <c r="E23" i="2"/>
  <c r="AF22" i="2"/>
  <c r="AE22" i="2"/>
  <c r="AD22" i="2"/>
  <c r="AC22" i="2"/>
  <c r="AB22" i="2"/>
  <c r="AA22" i="2"/>
  <c r="Z22" i="2"/>
  <c r="Y22" i="2"/>
  <c r="X22" i="2"/>
  <c r="W22" i="2"/>
  <c r="V22" i="2"/>
  <c r="U22" i="2"/>
  <c r="P22" i="2"/>
  <c r="O22" i="2"/>
  <c r="N22" i="2"/>
  <c r="M22" i="2"/>
  <c r="L22" i="2"/>
  <c r="K22" i="2"/>
  <c r="J22" i="2"/>
  <c r="I22" i="2"/>
  <c r="H22" i="2"/>
  <c r="G22" i="2"/>
  <c r="F22" i="2"/>
  <c r="E22" i="2"/>
  <c r="AF21" i="2"/>
  <c r="AE21" i="2"/>
  <c r="AD21" i="2"/>
  <c r="AC21" i="2"/>
  <c r="AB21" i="2"/>
  <c r="AA21" i="2"/>
  <c r="Z21" i="2"/>
  <c r="Y21" i="2"/>
  <c r="X21" i="2"/>
  <c r="W21" i="2"/>
  <c r="V21" i="2"/>
  <c r="U21" i="2"/>
  <c r="P21" i="2"/>
  <c r="O21" i="2"/>
  <c r="N21" i="2"/>
  <c r="M21" i="2"/>
  <c r="L21" i="2"/>
  <c r="K21" i="2"/>
  <c r="J21" i="2"/>
  <c r="I21" i="2"/>
  <c r="H21" i="2"/>
  <c r="G21" i="2"/>
  <c r="F21" i="2"/>
  <c r="E21" i="2"/>
  <c r="AF15" i="2"/>
  <c r="AE15" i="2"/>
  <c r="AD15" i="2"/>
  <c r="AC15" i="2"/>
  <c r="AB15" i="2"/>
  <c r="AA15" i="2"/>
  <c r="Z15" i="2"/>
  <c r="Y15" i="2"/>
  <c r="X15" i="2"/>
  <c r="W15" i="2"/>
  <c r="V15" i="2"/>
  <c r="U15" i="2"/>
  <c r="AF14" i="2"/>
  <c r="AE14" i="2"/>
  <c r="AD14" i="2"/>
  <c r="AC14" i="2"/>
  <c r="AB14" i="2"/>
  <c r="AA14" i="2"/>
  <c r="Z14" i="2"/>
  <c r="Y14" i="2"/>
  <c r="X14" i="2"/>
  <c r="W14" i="2"/>
  <c r="V14" i="2"/>
  <c r="U14" i="2"/>
  <c r="AF13" i="2"/>
  <c r="AE13" i="2"/>
  <c r="AD13" i="2"/>
  <c r="AC13" i="2"/>
  <c r="AB13" i="2"/>
  <c r="AA13" i="2"/>
  <c r="Z13" i="2"/>
  <c r="Y13" i="2"/>
  <c r="X13" i="2"/>
  <c r="W13" i="2"/>
  <c r="V13" i="2"/>
  <c r="U13" i="2"/>
  <c r="AF12" i="2"/>
  <c r="AE12" i="2"/>
  <c r="AD12" i="2"/>
  <c r="AC12" i="2"/>
  <c r="AB12" i="2"/>
  <c r="AA12" i="2"/>
  <c r="Z12" i="2"/>
  <c r="Y12" i="2"/>
  <c r="X12" i="2"/>
  <c r="W12" i="2"/>
  <c r="V12" i="2"/>
  <c r="U12" i="2"/>
  <c r="AF11" i="2"/>
  <c r="AE11" i="2"/>
  <c r="AD11" i="2"/>
  <c r="AC11" i="2"/>
  <c r="AB11" i="2"/>
  <c r="AA11" i="2"/>
  <c r="Z11" i="2"/>
  <c r="Y11" i="2"/>
  <c r="X11" i="2"/>
  <c r="W11" i="2"/>
  <c r="V11" i="2"/>
  <c r="U11" i="2"/>
  <c r="AF10" i="2"/>
  <c r="AE10" i="2"/>
  <c r="AD10" i="2"/>
  <c r="AC10" i="2"/>
  <c r="AB10" i="2"/>
  <c r="AA10" i="2"/>
  <c r="Z10" i="2"/>
  <c r="Y10" i="2"/>
  <c r="X10" i="2"/>
  <c r="W10" i="2"/>
  <c r="V10" i="2"/>
  <c r="U10" i="2"/>
  <c r="AF9" i="2"/>
  <c r="AE9" i="2"/>
  <c r="AD9" i="2"/>
  <c r="AC9" i="2"/>
  <c r="AB9" i="2"/>
  <c r="AA9" i="2"/>
  <c r="Z9" i="2"/>
  <c r="Y9" i="2"/>
  <c r="X9" i="2"/>
  <c r="W9" i="2"/>
  <c r="V9" i="2"/>
  <c r="U9" i="2"/>
  <c r="AF8" i="2"/>
  <c r="AE8" i="2"/>
  <c r="AD8" i="2"/>
  <c r="AC8" i="2"/>
  <c r="AB8" i="2"/>
  <c r="AA8" i="2"/>
  <c r="Z8" i="2"/>
  <c r="Y8" i="2"/>
  <c r="X8" i="2"/>
  <c r="W8" i="2"/>
  <c r="V8" i="2"/>
  <c r="U8" i="2"/>
  <c r="G61" i="1"/>
  <c r="D61" i="1"/>
  <c r="G66" i="1"/>
  <c r="G62" i="1"/>
  <c r="G63" i="1"/>
  <c r="F62" i="1"/>
  <c r="F63" i="1"/>
  <c r="F66" i="1"/>
  <c r="F61" i="1"/>
  <c r="D62" i="1"/>
  <c r="D63" i="1"/>
  <c r="D64" i="1"/>
  <c r="D65" i="1"/>
  <c r="D66" i="1"/>
  <c r="C45" i="1"/>
  <c r="C47" i="1"/>
  <c r="C48" i="1"/>
  <c r="C49" i="1"/>
  <c r="C50" i="1"/>
  <c r="C46" i="1"/>
  <c r="C68" i="1"/>
  <c r="B52" i="1"/>
  <c r="F68" i="1" l="1"/>
  <c r="D68" i="1"/>
  <c r="C52" i="1"/>
  <c r="C39" i="1" l="1"/>
  <c r="C26" i="1"/>
  <c r="C11" i="1"/>
  <c r="G68" i="1"/>
</calcChain>
</file>

<file path=xl/sharedStrings.xml><?xml version="1.0" encoding="utf-8"?>
<sst xmlns="http://schemas.openxmlformats.org/spreadsheetml/2006/main" count="325" uniqueCount="195">
  <si>
    <t>PCR mix and cycles</t>
  </si>
  <si>
    <t>BioShop Taq DNA Polymerase</t>
  </si>
  <si>
    <t>KAPA HiFi hotstart DNA polymerase</t>
  </si>
  <si>
    <t>Component</t>
  </si>
  <si>
    <t>Amount (uL)</t>
  </si>
  <si>
    <t>Cycle</t>
  </si>
  <si>
    <t>Molecular grade H20</t>
  </si>
  <si>
    <t>Provided buffer (5x)</t>
  </si>
  <si>
    <t>dNTP mix</t>
  </si>
  <si>
    <t>Enzyme</t>
  </si>
  <si>
    <t>Template (15ng/uL)</t>
  </si>
  <si>
    <t>Total volume</t>
  </si>
  <si>
    <t>Oligo F (10uM)</t>
  </si>
  <si>
    <t>Oligo R (10uM)</t>
  </si>
  <si>
    <t>Temperature (°C)</t>
  </si>
  <si>
    <t>Repeats</t>
  </si>
  <si>
    <t>Time (s)</t>
  </si>
  <si>
    <t>35x</t>
  </si>
  <si>
    <t>hold</t>
  </si>
  <si>
    <t>30s/kb</t>
  </si>
  <si>
    <t>60s/kb</t>
  </si>
  <si>
    <t>18x</t>
  </si>
  <si>
    <t>30x</t>
  </si>
  <si>
    <t>Nb of reactions</t>
  </si>
  <si>
    <t>n =</t>
  </si>
  <si>
    <t>Cocentration</t>
  </si>
  <si>
    <t>Volume 1x (uL)</t>
  </si>
  <si>
    <t>Volume nx (uL)</t>
  </si>
  <si>
    <t>H20 biomol</t>
  </si>
  <si>
    <t>-</t>
  </si>
  <si>
    <t>Buffer</t>
  </si>
  <si>
    <t>5x</t>
  </si>
  <si>
    <t>dNTPs</t>
  </si>
  <si>
    <t>10mM</t>
  </si>
  <si>
    <t>Oligos F</t>
  </si>
  <si>
    <t>10uM</t>
  </si>
  <si>
    <t>Oligo R</t>
  </si>
  <si>
    <t>Taq</t>
  </si>
  <si>
    <t>5 U/mL</t>
  </si>
  <si>
    <t>Template</t>
  </si>
  <si>
    <t>Total</t>
  </si>
  <si>
    <t>Nb rxn per row</t>
  </si>
  <si>
    <t>Nb rxn per col</t>
  </si>
  <si>
    <t>Volume for frag</t>
  </si>
  <si>
    <t>Volume for row (uL)</t>
  </si>
  <si>
    <t>Volume for col (uL)</t>
  </si>
  <si>
    <t>Library amplification for AVITII</t>
  </si>
  <si>
    <t>Clinical PjDHFR for amplicon seq</t>
  </si>
  <si>
    <t>65x</t>
  </si>
  <si>
    <t>RCP-PCR for MiSeq</t>
  </si>
  <si>
    <t>25x</t>
  </si>
  <si>
    <t>PS4-Index1-PS2</t>
  </si>
  <si>
    <t>PS2-Index2-PS4</t>
  </si>
  <si>
    <t>PS4-Index3-PS2</t>
  </si>
  <si>
    <t>PS2-Index4-PS4</t>
  </si>
  <si>
    <t>PS4-Index5-PS2</t>
  </si>
  <si>
    <t>PS2-Index6-PS4</t>
  </si>
  <si>
    <t>PS4-Index7-PS2</t>
  </si>
  <si>
    <t>PS2-Index8-PS4</t>
  </si>
  <si>
    <t>PS4-Index9-PS2</t>
  </si>
  <si>
    <t>PS2-Index10-PS4</t>
  </si>
  <si>
    <t>PS4-Index11-PS2</t>
  </si>
  <si>
    <t>PS2-Index12-PS4</t>
  </si>
  <si>
    <t>PS3-Index1-PS1</t>
  </si>
  <si>
    <t>A</t>
  </si>
  <si>
    <t>PS3-Index1-PS1/PS4-Index1-PS2</t>
  </si>
  <si>
    <t>PS3-Index1-PS1/PS2-Index2-PS4</t>
  </si>
  <si>
    <t>PS3-Index1-PS1/PS4-Index3-PS2</t>
  </si>
  <si>
    <t>PS3-Index1-PS1/PS2-Index4-PS4</t>
  </si>
  <si>
    <t>PS3-Index1-PS1/PS4-Index5-PS2</t>
  </si>
  <si>
    <t>PS3-Index1-PS1/PS2-Index6-PS4</t>
  </si>
  <si>
    <t>PS3-Index1-PS1/PS4-Index7-PS2</t>
  </si>
  <si>
    <t>PS3-Index1-PS1/PS2-Index8-PS4</t>
  </si>
  <si>
    <t>PS3-Index1-PS1/PS4-Index9-PS2</t>
  </si>
  <si>
    <t>PS3-Index1-PS1/PS2-Index10-PS4</t>
  </si>
  <si>
    <t>PS3-Index1-PS1/PS4-Index11-PS2</t>
  </si>
  <si>
    <t>PS3-Index1-PS1/PS2-Index12-PS4</t>
  </si>
  <si>
    <t>PS1-Index1-PS3</t>
  </si>
  <si>
    <t>PS1-Index2-PS3</t>
  </si>
  <si>
    <t>B</t>
  </si>
  <si>
    <t>PS1-Index2-PS3/PS4-Index1-PS2</t>
  </si>
  <si>
    <t>PS1-Index2-PS3/PS2-Index2-PS4</t>
  </si>
  <si>
    <t>PS1-Index2-PS3/PS4-Index3-PS2</t>
  </si>
  <si>
    <t>PS1-Index2-PS3/PS2-Index4-PS4</t>
  </si>
  <si>
    <t>PS1-Index2-PS3/PS4-Index5-PS2</t>
  </si>
  <si>
    <t>PS1-Index2-PS3/PS2-Index6-PS4</t>
  </si>
  <si>
    <t>PS1-Index2-PS3/PS4-Index7-PS2</t>
  </si>
  <si>
    <t>PS1-Index2-PS3/PS2-Index8-PS4</t>
  </si>
  <si>
    <t>PS1-Index2-PS3/PS4-Index9-PS2</t>
  </si>
  <si>
    <t>PS1-Index2-PS3/PS2-Index10-PS4</t>
  </si>
  <si>
    <t>PS1-Index2-PS3/PS4-Index11-PS2</t>
  </si>
  <si>
    <t>PS1-Index2-PS3/PS2-Index12-PS4</t>
  </si>
  <si>
    <t>PS3-Index2-PS1</t>
  </si>
  <si>
    <t>PS3-Index3-PS1</t>
  </si>
  <si>
    <t>C</t>
  </si>
  <si>
    <t>PS3-Index3-PS1/PS4-Index1-PS2</t>
  </si>
  <si>
    <t>PS3-Index3-PS1/PS2-Index2-PS4</t>
  </si>
  <si>
    <t>PS3-Index3-PS1/PS4-Index3-PS2</t>
  </si>
  <si>
    <t>PS3-Index3-PS1/PS2-Index4-PS4</t>
  </si>
  <si>
    <t>PS3-Index3-PS1/PS4-Index5-PS2</t>
  </si>
  <si>
    <t>PS3-Index3-PS1/PS2-Index6-PS4</t>
  </si>
  <si>
    <t>PS3-Index3-PS1/PS4-Index7-PS2</t>
  </si>
  <si>
    <t>PS3-Index3-PS1/PS2-Index8-PS4</t>
  </si>
  <si>
    <t>PS3-Index3-PS1/PS4-Index9-PS2</t>
  </si>
  <si>
    <t>PS3-Index3-PS1/PS2-Index10-PS4</t>
  </si>
  <si>
    <t>PS3-Index3-PS1/PS4-Index11-PS2</t>
  </si>
  <si>
    <t>PS3-Index3-PS1/PS2-Index12-PS4</t>
  </si>
  <si>
    <t>PS1-Index3-PS3</t>
  </si>
  <si>
    <t>PS1-Index4-PS3</t>
  </si>
  <si>
    <t>E</t>
  </si>
  <si>
    <t>PS1-Index4-PS3/PS4-Index1-PS2</t>
  </si>
  <si>
    <t>PS1-Index4-PS3/PS2-Index2-PS4</t>
  </si>
  <si>
    <t>PS1-Index4-PS3/PS4-Index3-PS2</t>
  </si>
  <si>
    <t>PS1-Index4-PS3/PS2-Index4-PS4</t>
  </si>
  <si>
    <t>PS1-Index4-PS3/PS4-Index5-PS2</t>
  </si>
  <si>
    <t>PS1-Index4-PS3/PS2-Index6-PS4</t>
  </si>
  <si>
    <t>PS1-Index4-PS3/PS4-Index7-PS2</t>
  </si>
  <si>
    <t>PS1-Index4-PS3/PS2-Index8-PS4</t>
  </si>
  <si>
    <t>PS1-Index4-PS3/PS4-Index9-PS2</t>
  </si>
  <si>
    <t>PS1-Index4-PS3/PS2-Index10-PS4</t>
  </si>
  <si>
    <t>PS1-Index4-PS3/PS4-Index11-PS2</t>
  </si>
  <si>
    <t>PS1-Index4-PS3/PS2-Index12-PS4</t>
  </si>
  <si>
    <t>PS3-Index4-PS1</t>
  </si>
  <si>
    <t>PS3-Index5-PS1</t>
  </si>
  <si>
    <t>D</t>
  </si>
  <si>
    <t>PS3-Index5-PS1/PS4-Index1-PS2</t>
  </si>
  <si>
    <t>PS3-Index5-PS1/PS2-Index2-PS4</t>
  </si>
  <si>
    <t>PS3-Index5-PS1/PS4-Index3-PS2</t>
  </si>
  <si>
    <t>PS3-Index5-PS1/PS2-Index4-PS4</t>
  </si>
  <si>
    <t>PS3-Index5-PS1/PS4-Index5-PS2</t>
  </si>
  <si>
    <t>PS3-Index5-PS1/PS2-Index6-PS4</t>
  </si>
  <si>
    <t>PS3-Index5-PS1/PS4-Index7-PS2</t>
  </si>
  <si>
    <t>PS3-Index5-PS1/PS2-Index8-PS4</t>
  </si>
  <si>
    <t>PS3-Index5-PS1/PS4-Index9-PS2</t>
  </si>
  <si>
    <t>PS3-Index5-PS1/PS2-Index10-PS4</t>
  </si>
  <si>
    <t>PS3-Index5-PS1/PS4-Index11-PS2</t>
  </si>
  <si>
    <t>PS3-Index5-PS1/PS2-Index12-PS4</t>
  </si>
  <si>
    <t>PS1-Index5-PS3</t>
  </si>
  <si>
    <t>PS1-Index6-PS3</t>
  </si>
  <si>
    <t>F</t>
  </si>
  <si>
    <t>PS1-Index6-PS3/PS4-Index1-PS2</t>
  </si>
  <si>
    <t>PS1-Index6-PS3/PS2-Index2-PS4</t>
  </si>
  <si>
    <t>PS1-Index6-PS3/PS4-Index3-PS2</t>
  </si>
  <si>
    <t>PS1-Index6-PS3/PS2-Index4-PS4</t>
  </si>
  <si>
    <t>PS1-Index6-PS3/PS4-Index5-PS2</t>
  </si>
  <si>
    <t>PS1-Index6-PS3/PS2-Index6-PS4</t>
  </si>
  <si>
    <t>PS1-Index6-PS3/PS4-Index7-PS2</t>
  </si>
  <si>
    <t>PS1-Index6-PS3/PS2-Index8-PS4</t>
  </si>
  <si>
    <t>PS1-Index6-PS3/PS4-Index9-PS2</t>
  </si>
  <si>
    <t>PS1-Index6-PS3/PS2-Index10-PS4</t>
  </si>
  <si>
    <t>PS1-Index6-PS3/PS4-Index11-PS2</t>
  </si>
  <si>
    <t>PS1-Index6-PS3/PS2-Index12-PS4</t>
  </si>
  <si>
    <t>PS3-Index6-PS1</t>
  </si>
  <si>
    <t>PS3-Index7-PS1</t>
  </si>
  <si>
    <t>G</t>
  </si>
  <si>
    <t>PS3-Index7-PS1/PS4-Index1-PS2</t>
  </si>
  <si>
    <t>PS3-Index7-PS1/PS2-Index2-PS4</t>
  </si>
  <si>
    <t>PS3-Index7-PS1/PS4-Index3-PS2</t>
  </si>
  <si>
    <t>PS3-Index7-PS1/PS2-Index4-PS4</t>
  </si>
  <si>
    <t>PS3-Index7-PS1/PS4-Index5-PS2</t>
  </si>
  <si>
    <t>PS3-Index7-PS1/PS2-Index6-PS4</t>
  </si>
  <si>
    <t>PS3-Index7-PS1/PS4-Index7-PS2</t>
  </si>
  <si>
    <t>PS3-Index7-PS1/PS2-Index8-PS4</t>
  </si>
  <si>
    <t>PS3-Index7-PS1/PS4-Index9-PS2</t>
  </si>
  <si>
    <t>PS3-Index7-PS1/PS2-Index10-PS4</t>
  </si>
  <si>
    <t>PS3-Index7-PS1/PS4-Index11-PS2</t>
  </si>
  <si>
    <t>PS3-Index7-PS1/PS2-Index12-PS4</t>
  </si>
  <si>
    <t>PS1-Index7-PS3</t>
  </si>
  <si>
    <t>PS1-Index8-PS3</t>
  </si>
  <si>
    <t>H</t>
  </si>
  <si>
    <t>PS1-Index8-PS3/PS4-Index1-PS2</t>
  </si>
  <si>
    <t>PS1-Index8-PS3/PS2-Index2-PS4</t>
  </si>
  <si>
    <t>PS1-Index8-PS3/PS4-Index3-PS2</t>
  </si>
  <si>
    <t>PS1-Index8-PS3/PS2-Index4-PS4</t>
  </si>
  <si>
    <t>PS1-Index8-PS3/PS4-Index5-PS2</t>
  </si>
  <si>
    <t>PS1-Index8-PS3/PS2-Index6-PS4</t>
  </si>
  <si>
    <t>PS1-Index8-PS3/PS4-Index7-PS2</t>
  </si>
  <si>
    <t>PS1-Index8-PS3/PS2-Index8-PS4</t>
  </si>
  <si>
    <t>PS1-Index8-PS3/PS4-Index9-PS2</t>
  </si>
  <si>
    <t>PS1-Index8-PS3/PS2-Index10-PS4</t>
  </si>
  <si>
    <t>PS1-Index8-PS3/PS4-Index11-PS2</t>
  </si>
  <si>
    <t>PS1-Index8-PS3/PS2-Index12-PS4</t>
  </si>
  <si>
    <t>PS3-Index8-PS1</t>
  </si>
  <si>
    <t>PS2-Index1-PS4</t>
  </si>
  <si>
    <t>PS4-Index2-PS2</t>
  </si>
  <si>
    <t>PS2-Index3-PS4</t>
  </si>
  <si>
    <t>PS4-Index4-PS2</t>
  </si>
  <si>
    <t>PS2-Index5-PS4</t>
  </si>
  <si>
    <t>PS4-Index6-PS2</t>
  </si>
  <si>
    <t>PS2-Index7-PS4</t>
  </si>
  <si>
    <t>PS4-Index8-PS2</t>
  </si>
  <si>
    <t>PS2-Index9-PS4</t>
  </si>
  <si>
    <t>PS4-Index10-PS2</t>
  </si>
  <si>
    <t>PS2-Index11-PS4</t>
  </si>
  <si>
    <t>PS4-Index12-P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A6036-7046-6546-A772-E03179F88DC9}">
  <dimension ref="A1:L68"/>
  <sheetViews>
    <sheetView topLeftCell="A38" workbookViewId="0">
      <selection activeCell="L67" sqref="L67"/>
    </sheetView>
  </sheetViews>
  <sheetFormatPr baseColWidth="10" defaultRowHeight="16" x14ac:dyDescent="0.2"/>
  <cols>
    <col min="1" max="1" width="30.83203125" bestFit="1" customWidth="1"/>
    <col min="2" max="2" width="18.33203125" bestFit="1" customWidth="1"/>
    <col min="4" max="4" width="13.1640625" customWidth="1"/>
    <col min="6" max="6" width="15.5" bestFit="1" customWidth="1"/>
  </cols>
  <sheetData>
    <row r="1" spans="1:8" x14ac:dyDescent="0.2">
      <c r="A1" s="1" t="s">
        <v>0</v>
      </c>
    </row>
    <row r="2" spans="1:8" x14ac:dyDescent="0.2">
      <c r="A2" s="1" t="s">
        <v>1</v>
      </c>
      <c r="B2" s="1" t="s">
        <v>3</v>
      </c>
      <c r="C2" s="1" t="s">
        <v>4</v>
      </c>
      <c r="D2" s="1"/>
      <c r="E2" s="1"/>
      <c r="F2" s="1" t="s">
        <v>5</v>
      </c>
    </row>
    <row r="3" spans="1:8" x14ac:dyDescent="0.2">
      <c r="A3" s="1"/>
      <c r="F3" s="1" t="s">
        <v>14</v>
      </c>
      <c r="G3" s="1" t="s">
        <v>16</v>
      </c>
      <c r="H3" s="1" t="s">
        <v>15</v>
      </c>
    </row>
    <row r="4" spans="1:8" x14ac:dyDescent="0.2">
      <c r="A4" s="1"/>
      <c r="B4" t="s">
        <v>6</v>
      </c>
      <c r="C4">
        <v>17.350000000000001</v>
      </c>
      <c r="F4">
        <v>94</v>
      </c>
      <c r="G4">
        <v>180</v>
      </c>
    </row>
    <row r="5" spans="1:8" x14ac:dyDescent="0.2">
      <c r="A5" s="1"/>
      <c r="B5" t="s">
        <v>7</v>
      </c>
      <c r="C5">
        <v>5</v>
      </c>
      <c r="F5">
        <v>94</v>
      </c>
      <c r="G5">
        <v>30</v>
      </c>
      <c r="H5" s="3" t="s">
        <v>17</v>
      </c>
    </row>
    <row r="6" spans="1:8" x14ac:dyDescent="0.2">
      <c r="A6" s="1"/>
      <c r="B6" t="s">
        <v>12</v>
      </c>
      <c r="C6">
        <v>0.5</v>
      </c>
      <c r="F6">
        <v>54</v>
      </c>
      <c r="G6">
        <v>15</v>
      </c>
      <c r="H6" s="3"/>
    </row>
    <row r="7" spans="1:8" x14ac:dyDescent="0.2">
      <c r="A7" s="1"/>
      <c r="B7" t="s">
        <v>13</v>
      </c>
      <c r="C7">
        <v>0.5</v>
      </c>
      <c r="F7">
        <v>72</v>
      </c>
      <c r="G7" t="s">
        <v>20</v>
      </c>
      <c r="H7" s="3"/>
    </row>
    <row r="8" spans="1:8" x14ac:dyDescent="0.2">
      <c r="A8" s="1"/>
      <c r="B8" t="s">
        <v>8</v>
      </c>
      <c r="C8">
        <v>0.5</v>
      </c>
      <c r="F8">
        <v>72</v>
      </c>
      <c r="G8">
        <v>180</v>
      </c>
    </row>
    <row r="9" spans="1:8" x14ac:dyDescent="0.2">
      <c r="A9" s="1"/>
      <c r="B9" t="s">
        <v>9</v>
      </c>
      <c r="C9">
        <v>0.15</v>
      </c>
      <c r="F9">
        <v>4</v>
      </c>
      <c r="G9" t="s">
        <v>18</v>
      </c>
    </row>
    <row r="10" spans="1:8" x14ac:dyDescent="0.2">
      <c r="A10" s="1"/>
      <c r="B10" t="s">
        <v>10</v>
      </c>
      <c r="C10">
        <v>1</v>
      </c>
    </row>
    <row r="11" spans="1:8" x14ac:dyDescent="0.2">
      <c r="A11" s="1"/>
      <c r="B11" s="1" t="s">
        <v>11</v>
      </c>
      <c r="C11">
        <f>SUM(C4:C10)</f>
        <v>25</v>
      </c>
    </row>
    <row r="12" spans="1:8" x14ac:dyDescent="0.2">
      <c r="A12" s="1"/>
    </row>
    <row r="13" spans="1:8" x14ac:dyDescent="0.2">
      <c r="A13" s="1"/>
    </row>
    <row r="14" spans="1:8" x14ac:dyDescent="0.2">
      <c r="A14" s="1"/>
    </row>
    <row r="15" spans="1:8" x14ac:dyDescent="0.2">
      <c r="A15" s="1"/>
    </row>
    <row r="16" spans="1:8" x14ac:dyDescent="0.2">
      <c r="A16" s="1"/>
    </row>
    <row r="17" spans="1:8" x14ac:dyDescent="0.2">
      <c r="A17" s="1" t="s">
        <v>2</v>
      </c>
      <c r="B17" s="1" t="s">
        <v>3</v>
      </c>
      <c r="C17" s="1" t="s">
        <v>4</v>
      </c>
      <c r="F17" s="1" t="s">
        <v>5</v>
      </c>
    </row>
    <row r="18" spans="1:8" x14ac:dyDescent="0.2">
      <c r="A18" s="1"/>
      <c r="F18" s="1" t="s">
        <v>14</v>
      </c>
      <c r="G18" s="1" t="s">
        <v>16</v>
      </c>
      <c r="H18" s="1" t="s">
        <v>15</v>
      </c>
    </row>
    <row r="19" spans="1:8" x14ac:dyDescent="0.2">
      <c r="A19" s="1"/>
      <c r="B19" t="s">
        <v>6</v>
      </c>
      <c r="C19">
        <v>16.25</v>
      </c>
      <c r="F19">
        <v>94</v>
      </c>
      <c r="G19">
        <v>180</v>
      </c>
    </row>
    <row r="20" spans="1:8" x14ac:dyDescent="0.2">
      <c r="A20" s="1"/>
      <c r="B20" t="s">
        <v>7</v>
      </c>
      <c r="C20">
        <v>5</v>
      </c>
      <c r="F20">
        <v>94</v>
      </c>
      <c r="G20">
        <v>30</v>
      </c>
      <c r="H20" s="3" t="s">
        <v>22</v>
      </c>
    </row>
    <row r="21" spans="1:8" x14ac:dyDescent="0.2">
      <c r="A21" s="1"/>
      <c r="B21" t="s">
        <v>12</v>
      </c>
      <c r="C21">
        <v>0.75</v>
      </c>
      <c r="F21">
        <v>60</v>
      </c>
      <c r="G21">
        <v>15</v>
      </c>
      <c r="H21" s="3"/>
    </row>
    <row r="22" spans="1:8" x14ac:dyDescent="0.2">
      <c r="A22" s="1"/>
      <c r="B22" t="s">
        <v>13</v>
      </c>
      <c r="C22">
        <v>0.75</v>
      </c>
      <c r="F22">
        <v>72</v>
      </c>
      <c r="G22" t="s">
        <v>19</v>
      </c>
      <c r="H22" s="3"/>
    </row>
    <row r="23" spans="1:8" x14ac:dyDescent="0.2">
      <c r="A23" s="1"/>
      <c r="B23" t="s">
        <v>8</v>
      </c>
      <c r="C23">
        <v>0.75</v>
      </c>
      <c r="F23">
        <v>72</v>
      </c>
      <c r="G23">
        <v>180</v>
      </c>
    </row>
    <row r="24" spans="1:8" x14ac:dyDescent="0.2">
      <c r="A24" s="1"/>
      <c r="B24" t="s">
        <v>9</v>
      </c>
      <c r="C24">
        <v>0.5</v>
      </c>
      <c r="F24">
        <v>4</v>
      </c>
      <c r="G24" t="s">
        <v>18</v>
      </c>
    </row>
    <row r="25" spans="1:8" x14ac:dyDescent="0.2">
      <c r="A25" s="1"/>
      <c r="B25" t="s">
        <v>10</v>
      </c>
      <c r="C25">
        <v>1</v>
      </c>
    </row>
    <row r="26" spans="1:8" x14ac:dyDescent="0.2">
      <c r="A26" s="1"/>
      <c r="B26" s="1" t="s">
        <v>11</v>
      </c>
      <c r="C26">
        <f>SUM(C19:C25)</f>
        <v>25</v>
      </c>
    </row>
    <row r="27" spans="1:8" x14ac:dyDescent="0.2">
      <c r="A27" s="1"/>
    </row>
    <row r="28" spans="1:8" x14ac:dyDescent="0.2">
      <c r="A28" s="1"/>
    </row>
    <row r="29" spans="1:8" x14ac:dyDescent="0.2">
      <c r="A29" s="1" t="s">
        <v>46</v>
      </c>
    </row>
    <row r="30" spans="1:8" x14ac:dyDescent="0.2">
      <c r="A30" s="1" t="s">
        <v>2</v>
      </c>
      <c r="B30" s="1" t="s">
        <v>3</v>
      </c>
      <c r="C30" s="1" t="s">
        <v>4</v>
      </c>
      <c r="F30" s="1" t="s">
        <v>5</v>
      </c>
    </row>
    <row r="31" spans="1:8" x14ac:dyDescent="0.2">
      <c r="A31" s="1"/>
      <c r="F31" s="1" t="s">
        <v>14</v>
      </c>
      <c r="G31" s="1" t="s">
        <v>16</v>
      </c>
      <c r="H31" s="1" t="s">
        <v>15</v>
      </c>
    </row>
    <row r="32" spans="1:8" x14ac:dyDescent="0.2">
      <c r="B32" t="s">
        <v>6</v>
      </c>
      <c r="C32">
        <v>16.25</v>
      </c>
      <c r="F32">
        <v>98</v>
      </c>
      <c r="G32">
        <v>180</v>
      </c>
    </row>
    <row r="33" spans="1:8" x14ac:dyDescent="0.2">
      <c r="B33" t="s">
        <v>7</v>
      </c>
      <c r="C33">
        <v>5</v>
      </c>
      <c r="F33">
        <v>98</v>
      </c>
      <c r="G33">
        <v>30</v>
      </c>
      <c r="H33" s="3" t="s">
        <v>21</v>
      </c>
    </row>
    <row r="34" spans="1:8" x14ac:dyDescent="0.2">
      <c r="B34" t="s">
        <v>12</v>
      </c>
      <c r="C34">
        <v>0.75</v>
      </c>
      <c r="F34">
        <v>61</v>
      </c>
      <c r="G34">
        <v>15</v>
      </c>
      <c r="H34" s="3"/>
    </row>
    <row r="35" spans="1:8" x14ac:dyDescent="0.2">
      <c r="B35" t="s">
        <v>13</v>
      </c>
      <c r="C35">
        <v>0.75</v>
      </c>
      <c r="F35">
        <v>72</v>
      </c>
      <c r="G35">
        <v>35</v>
      </c>
      <c r="H35" s="3"/>
    </row>
    <row r="36" spans="1:8" x14ac:dyDescent="0.2">
      <c r="B36" t="s">
        <v>8</v>
      </c>
      <c r="C36">
        <v>0.75</v>
      </c>
      <c r="F36">
        <v>72</v>
      </c>
      <c r="G36">
        <v>180</v>
      </c>
    </row>
    <row r="37" spans="1:8" x14ac:dyDescent="0.2">
      <c r="B37" t="s">
        <v>9</v>
      </c>
      <c r="C37">
        <v>0.5</v>
      </c>
      <c r="F37">
        <v>4</v>
      </c>
      <c r="G37" t="s">
        <v>18</v>
      </c>
    </row>
    <row r="38" spans="1:8" x14ac:dyDescent="0.2">
      <c r="B38" t="s">
        <v>10</v>
      </c>
      <c r="C38">
        <v>1</v>
      </c>
    </row>
    <row r="39" spans="1:8" x14ac:dyDescent="0.2">
      <c r="B39" s="1" t="s">
        <v>11</v>
      </c>
      <c r="C39">
        <f>SUM(C32:C38)</f>
        <v>25</v>
      </c>
    </row>
    <row r="41" spans="1:8" x14ac:dyDescent="0.2">
      <c r="F41" s="1" t="s">
        <v>23</v>
      </c>
    </row>
    <row r="42" spans="1:8" x14ac:dyDescent="0.2">
      <c r="A42" s="1" t="s">
        <v>47</v>
      </c>
      <c r="E42" t="s">
        <v>24</v>
      </c>
      <c r="F42" s="2">
        <v>390</v>
      </c>
    </row>
    <row r="43" spans="1:8" x14ac:dyDescent="0.2">
      <c r="A43" s="1" t="s">
        <v>1</v>
      </c>
    </row>
    <row r="44" spans="1:8" x14ac:dyDescent="0.2">
      <c r="B44" s="1" t="s">
        <v>26</v>
      </c>
      <c r="C44" s="1" t="s">
        <v>27</v>
      </c>
      <c r="D44" s="1"/>
      <c r="E44" s="1"/>
      <c r="F44" s="1" t="s">
        <v>5</v>
      </c>
    </row>
    <row r="45" spans="1:8" x14ac:dyDescent="0.2">
      <c r="A45" t="s">
        <v>6</v>
      </c>
      <c r="B45" s="2">
        <v>13.35</v>
      </c>
      <c r="C45" s="2">
        <f t="shared" ref="C45:C50" si="0">B45*$F$42</f>
        <v>5206.5</v>
      </c>
      <c r="F45" s="1" t="s">
        <v>14</v>
      </c>
      <c r="G45" s="1" t="s">
        <v>16</v>
      </c>
      <c r="H45" s="1" t="s">
        <v>15</v>
      </c>
    </row>
    <row r="46" spans="1:8" x14ac:dyDescent="0.2">
      <c r="A46" t="s">
        <v>7</v>
      </c>
      <c r="B46" s="2">
        <v>5</v>
      </c>
      <c r="C46" s="2">
        <f>B46*$F$42</f>
        <v>1950</v>
      </c>
      <c r="F46">
        <v>94</v>
      </c>
      <c r="G46">
        <v>180</v>
      </c>
    </row>
    <row r="47" spans="1:8" x14ac:dyDescent="0.2">
      <c r="A47" t="s">
        <v>12</v>
      </c>
      <c r="B47" s="2">
        <v>0.5</v>
      </c>
      <c r="C47" s="2">
        <f t="shared" si="0"/>
        <v>195</v>
      </c>
      <c r="F47">
        <v>94</v>
      </c>
      <c r="G47">
        <v>30</v>
      </c>
      <c r="H47" s="3" t="s">
        <v>48</v>
      </c>
    </row>
    <row r="48" spans="1:8" x14ac:dyDescent="0.2">
      <c r="A48" t="s">
        <v>13</v>
      </c>
      <c r="B48" s="2">
        <v>0.5</v>
      </c>
      <c r="C48" s="2">
        <f t="shared" si="0"/>
        <v>195</v>
      </c>
      <c r="F48">
        <v>54</v>
      </c>
      <c r="G48">
        <v>15</v>
      </c>
      <c r="H48" s="3"/>
    </row>
    <row r="49" spans="1:12" x14ac:dyDescent="0.2">
      <c r="A49" t="s">
        <v>8</v>
      </c>
      <c r="B49" s="2">
        <v>0.5</v>
      </c>
      <c r="C49" s="2">
        <f t="shared" si="0"/>
        <v>195</v>
      </c>
      <c r="F49">
        <v>72</v>
      </c>
      <c r="G49" t="s">
        <v>20</v>
      </c>
      <c r="H49" s="3"/>
    </row>
    <row r="50" spans="1:12" x14ac:dyDescent="0.2">
      <c r="A50" t="s">
        <v>9</v>
      </c>
      <c r="B50" s="2">
        <v>0.15</v>
      </c>
      <c r="C50" s="2">
        <f t="shared" si="0"/>
        <v>58.5</v>
      </c>
      <c r="F50">
        <v>72</v>
      </c>
      <c r="G50">
        <v>180</v>
      </c>
    </row>
    <row r="51" spans="1:12" x14ac:dyDescent="0.2">
      <c r="A51" t="s">
        <v>10</v>
      </c>
      <c r="B51" s="6">
        <v>5</v>
      </c>
      <c r="C51" s="6" t="s">
        <v>29</v>
      </c>
      <c r="F51">
        <v>4</v>
      </c>
      <c r="G51" t="s">
        <v>18</v>
      </c>
    </row>
    <row r="52" spans="1:12" x14ac:dyDescent="0.2">
      <c r="A52" s="1" t="s">
        <v>11</v>
      </c>
      <c r="B52" s="7">
        <f>SUM(B45:B51)</f>
        <v>25</v>
      </c>
      <c r="C52" s="7">
        <f>SUM(C45:C50)</f>
        <v>7800</v>
      </c>
    </row>
    <row r="57" spans="1:12" x14ac:dyDescent="0.2">
      <c r="F57" s="1" t="s">
        <v>23</v>
      </c>
      <c r="G57" s="1" t="s">
        <v>41</v>
      </c>
      <c r="H57" s="1" t="s">
        <v>42</v>
      </c>
    </row>
    <row r="58" spans="1:12" x14ac:dyDescent="0.2">
      <c r="A58" s="1" t="s">
        <v>49</v>
      </c>
      <c r="E58" t="s">
        <v>24</v>
      </c>
      <c r="F58" s="2">
        <v>1050</v>
      </c>
      <c r="G58">
        <v>260</v>
      </c>
      <c r="H58">
        <v>175</v>
      </c>
    </row>
    <row r="59" spans="1:12" x14ac:dyDescent="0.2">
      <c r="A59" s="1" t="s">
        <v>1</v>
      </c>
    </row>
    <row r="60" spans="1:12" x14ac:dyDescent="0.2">
      <c r="B60" s="1" t="s">
        <v>25</v>
      </c>
      <c r="C60" s="1" t="s">
        <v>26</v>
      </c>
      <c r="D60" s="1" t="s">
        <v>43</v>
      </c>
      <c r="F60" s="1" t="s">
        <v>44</v>
      </c>
      <c r="G60" s="1" t="s">
        <v>45</v>
      </c>
    </row>
    <row r="61" spans="1:12" x14ac:dyDescent="0.2">
      <c r="A61" t="s">
        <v>28</v>
      </c>
      <c r="B61" s="4" t="s">
        <v>29</v>
      </c>
      <c r="C61" s="2">
        <v>13.35</v>
      </c>
      <c r="D61" s="2">
        <f>C61/4*$F$58</f>
        <v>3504.375</v>
      </c>
      <c r="F61" s="2">
        <f>C61/4*$G$58</f>
        <v>867.75</v>
      </c>
      <c r="G61" s="2">
        <f>C61/4*$H$58</f>
        <v>584.0625</v>
      </c>
      <c r="J61" s="1" t="s">
        <v>5</v>
      </c>
    </row>
    <row r="62" spans="1:12" x14ac:dyDescent="0.2">
      <c r="A62" t="s">
        <v>30</v>
      </c>
      <c r="B62" s="2" t="s">
        <v>31</v>
      </c>
      <c r="C62" s="2">
        <v>5</v>
      </c>
      <c r="D62" s="2">
        <f t="shared" ref="D62:D66" si="1">C62/4*$F$58</f>
        <v>1312.5</v>
      </c>
      <c r="F62" s="2">
        <f>C62/4*$G$58</f>
        <v>325</v>
      </c>
      <c r="G62" s="2">
        <f>C62/4*$H$58</f>
        <v>218.75</v>
      </c>
      <c r="J62" s="1" t="s">
        <v>14</v>
      </c>
      <c r="K62" s="1" t="s">
        <v>16</v>
      </c>
      <c r="L62" s="1" t="s">
        <v>15</v>
      </c>
    </row>
    <row r="63" spans="1:12" x14ac:dyDescent="0.2">
      <c r="A63" t="s">
        <v>32</v>
      </c>
      <c r="B63" s="2" t="s">
        <v>33</v>
      </c>
      <c r="C63" s="2">
        <v>0.5</v>
      </c>
      <c r="D63" s="2">
        <f t="shared" si="1"/>
        <v>131.25</v>
      </c>
      <c r="F63" s="2">
        <f>C63/4*$G$58</f>
        <v>32.5</v>
      </c>
      <c r="G63" s="2">
        <f>C63/4*$H$58</f>
        <v>21.875</v>
      </c>
      <c r="J63">
        <v>94</v>
      </c>
      <c r="K63">
        <v>180</v>
      </c>
    </row>
    <row r="64" spans="1:12" x14ac:dyDescent="0.2">
      <c r="A64" t="s">
        <v>34</v>
      </c>
      <c r="B64" s="2" t="s">
        <v>35</v>
      </c>
      <c r="C64" s="2">
        <v>0.5</v>
      </c>
      <c r="D64" s="2">
        <f t="shared" si="1"/>
        <v>131.25</v>
      </c>
      <c r="F64" s="2" t="s">
        <v>29</v>
      </c>
      <c r="G64" s="2" t="s">
        <v>29</v>
      </c>
      <c r="J64">
        <v>94</v>
      </c>
      <c r="K64">
        <v>30</v>
      </c>
      <c r="L64" s="3" t="s">
        <v>50</v>
      </c>
    </row>
    <row r="65" spans="1:12" x14ac:dyDescent="0.2">
      <c r="A65" t="s">
        <v>36</v>
      </c>
      <c r="B65" s="2" t="s">
        <v>35</v>
      </c>
      <c r="C65" s="2">
        <v>0.5</v>
      </c>
      <c r="D65" s="2">
        <f t="shared" si="1"/>
        <v>131.25</v>
      </c>
      <c r="E65">
        <v>32.5</v>
      </c>
      <c r="F65" s="2" t="s">
        <v>29</v>
      </c>
      <c r="G65" s="2" t="s">
        <v>29</v>
      </c>
      <c r="J65">
        <v>54</v>
      </c>
      <c r="K65">
        <v>15</v>
      </c>
      <c r="L65" s="3"/>
    </row>
    <row r="66" spans="1:12" x14ac:dyDescent="0.2">
      <c r="A66" t="s">
        <v>37</v>
      </c>
      <c r="B66" s="2" t="s">
        <v>38</v>
      </c>
      <c r="C66" s="2">
        <v>0.15</v>
      </c>
      <c r="D66" s="2">
        <f t="shared" si="1"/>
        <v>39.375</v>
      </c>
      <c r="F66" s="2">
        <f>C66/4*$G$58</f>
        <v>9.75</v>
      </c>
      <c r="G66" s="2">
        <f>C66/4*$H$58</f>
        <v>6.5625</v>
      </c>
      <c r="J66">
        <v>72</v>
      </c>
      <c r="K66" t="s">
        <v>20</v>
      </c>
      <c r="L66" s="3"/>
    </row>
    <row r="67" spans="1:12" x14ac:dyDescent="0.2">
      <c r="A67" t="s">
        <v>39</v>
      </c>
      <c r="B67" s="5" t="s">
        <v>29</v>
      </c>
      <c r="C67" s="6">
        <v>5</v>
      </c>
      <c r="D67" s="6" t="s">
        <v>29</v>
      </c>
      <c r="F67" s="6" t="s">
        <v>29</v>
      </c>
      <c r="G67" s="6" t="s">
        <v>29</v>
      </c>
      <c r="J67">
        <v>72</v>
      </c>
      <c r="K67">
        <v>180</v>
      </c>
    </row>
    <row r="68" spans="1:12" x14ac:dyDescent="0.2">
      <c r="A68" t="s">
        <v>40</v>
      </c>
      <c r="B68" s="7"/>
      <c r="C68" s="7">
        <f>SUM(C61:C67)</f>
        <v>25</v>
      </c>
      <c r="D68" s="2">
        <f>SUM(D61:D66)</f>
        <v>5250</v>
      </c>
      <c r="F68" s="7">
        <f>SUM(F61:F66)</f>
        <v>1235</v>
      </c>
      <c r="G68" s="7">
        <f>SUM(G61:G66)</f>
        <v>831.25</v>
      </c>
      <c r="J68">
        <v>4</v>
      </c>
      <c r="K68" t="s">
        <v>18</v>
      </c>
    </row>
  </sheetData>
  <mergeCells count="5">
    <mergeCell ref="H5:H7"/>
    <mergeCell ref="H20:H22"/>
    <mergeCell ref="H33:H35"/>
    <mergeCell ref="H47:H49"/>
    <mergeCell ref="L64:L6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6F57B-FABA-9A4F-B81F-13E72F371714}">
  <dimension ref="C5:AF28"/>
  <sheetViews>
    <sheetView tabSelected="1" workbookViewId="0">
      <selection activeCell="E24" sqref="E24"/>
    </sheetView>
  </sheetViews>
  <sheetFormatPr baseColWidth="10" defaultRowHeight="16" x14ac:dyDescent="0.2"/>
  <cols>
    <col min="2" max="3" width="13.83203125" bestFit="1" customWidth="1"/>
    <col min="4" max="4" width="2.5" bestFit="1" customWidth="1"/>
    <col min="5" max="13" width="27.83203125" bestFit="1" customWidth="1"/>
    <col min="14" max="16" width="28.83203125" bestFit="1" customWidth="1"/>
    <col min="19" max="19" width="13.83203125" bestFit="1" customWidth="1"/>
    <col min="20" max="20" width="2.5" bestFit="1" customWidth="1"/>
    <col min="21" max="29" width="27.83203125" bestFit="1" customWidth="1"/>
    <col min="30" max="32" width="28.83203125" bestFit="1" customWidth="1"/>
  </cols>
  <sheetData>
    <row r="5" spans="3:32" x14ac:dyDescent="0.2">
      <c r="J5" s="8"/>
      <c r="L5" s="8"/>
      <c r="P5" s="8"/>
    </row>
    <row r="6" spans="3:32" x14ac:dyDescent="0.2">
      <c r="E6" t="s">
        <v>51</v>
      </c>
      <c r="F6" t="s">
        <v>52</v>
      </c>
      <c r="G6" t="s">
        <v>53</v>
      </c>
      <c r="H6" t="s">
        <v>54</v>
      </c>
      <c r="I6" t="s">
        <v>55</v>
      </c>
      <c r="J6" t="s">
        <v>56</v>
      </c>
      <c r="K6" t="s">
        <v>57</v>
      </c>
      <c r="L6" t="s">
        <v>58</v>
      </c>
      <c r="M6" t="s">
        <v>59</v>
      </c>
      <c r="N6" t="s">
        <v>60</v>
      </c>
      <c r="O6" t="s">
        <v>61</v>
      </c>
      <c r="P6" t="s">
        <v>62</v>
      </c>
      <c r="U6" t="s">
        <v>51</v>
      </c>
      <c r="V6" t="s">
        <v>52</v>
      </c>
      <c r="W6" t="s">
        <v>53</v>
      </c>
      <c r="X6" t="s">
        <v>54</v>
      </c>
      <c r="Y6" t="s">
        <v>55</v>
      </c>
      <c r="Z6" t="s">
        <v>56</v>
      </c>
      <c r="AA6" t="s">
        <v>57</v>
      </c>
      <c r="AB6" t="s">
        <v>58</v>
      </c>
      <c r="AC6" t="s">
        <v>59</v>
      </c>
      <c r="AD6" t="s">
        <v>60</v>
      </c>
      <c r="AE6" t="s">
        <v>61</v>
      </c>
      <c r="AF6" t="s">
        <v>62</v>
      </c>
    </row>
    <row r="7" spans="3:32" x14ac:dyDescent="0.2">
      <c r="E7">
        <v>1</v>
      </c>
      <c r="F7">
        <v>2</v>
      </c>
      <c r="G7">
        <v>3</v>
      </c>
      <c r="H7">
        <v>4</v>
      </c>
      <c r="I7">
        <v>5</v>
      </c>
      <c r="J7">
        <v>6</v>
      </c>
      <c r="K7">
        <v>7</v>
      </c>
      <c r="L7">
        <v>8</v>
      </c>
      <c r="M7">
        <v>9</v>
      </c>
      <c r="N7">
        <v>10</v>
      </c>
      <c r="O7">
        <v>11</v>
      </c>
      <c r="P7">
        <v>12</v>
      </c>
      <c r="U7">
        <v>1</v>
      </c>
      <c r="V7">
        <v>2</v>
      </c>
      <c r="W7">
        <v>3</v>
      </c>
      <c r="X7">
        <v>4</v>
      </c>
      <c r="Y7">
        <v>5</v>
      </c>
      <c r="Z7">
        <v>6</v>
      </c>
      <c r="AA7">
        <v>7</v>
      </c>
      <c r="AB7">
        <v>8</v>
      </c>
      <c r="AC7">
        <v>9</v>
      </c>
      <c r="AD7">
        <v>10</v>
      </c>
      <c r="AE7">
        <v>11</v>
      </c>
      <c r="AF7">
        <v>12</v>
      </c>
    </row>
    <row r="8" spans="3:32" x14ac:dyDescent="0.2">
      <c r="C8" t="s">
        <v>63</v>
      </c>
      <c r="D8" t="s">
        <v>64</v>
      </c>
      <c r="E8" t="s">
        <v>65</v>
      </c>
      <c r="F8" t="s">
        <v>66</v>
      </c>
      <c r="G8" t="s">
        <v>67</v>
      </c>
      <c r="H8" t="s">
        <v>68</v>
      </c>
      <c r="I8" t="s">
        <v>69</v>
      </c>
      <c r="J8" t="s">
        <v>70</v>
      </c>
      <c r="K8" t="s">
        <v>71</v>
      </c>
      <c r="L8" t="s">
        <v>72</v>
      </c>
      <c r="M8" t="s">
        <v>73</v>
      </c>
      <c r="N8" t="s">
        <v>74</v>
      </c>
      <c r="O8" t="s">
        <v>75</v>
      </c>
      <c r="P8" t="s">
        <v>76</v>
      </c>
      <c r="S8" t="s">
        <v>77</v>
      </c>
      <c r="T8" t="s">
        <v>64</v>
      </c>
      <c r="U8" t="str">
        <f>$S8&amp;"/"&amp;U$6</f>
        <v>PS1-Index1-PS3/PS4-Index1-PS2</v>
      </c>
      <c r="V8" t="str">
        <f t="shared" ref="V8:AF8" si="0">$S8&amp;"/"&amp;V$6</f>
        <v>PS1-Index1-PS3/PS2-Index2-PS4</v>
      </c>
      <c r="W8" t="str">
        <f t="shared" si="0"/>
        <v>PS1-Index1-PS3/PS4-Index3-PS2</v>
      </c>
      <c r="X8" t="str">
        <f t="shared" si="0"/>
        <v>PS1-Index1-PS3/PS2-Index4-PS4</v>
      </c>
      <c r="Y8" t="str">
        <f t="shared" si="0"/>
        <v>PS1-Index1-PS3/PS4-Index5-PS2</v>
      </c>
      <c r="Z8" t="str">
        <f t="shared" si="0"/>
        <v>PS1-Index1-PS3/PS2-Index6-PS4</v>
      </c>
      <c r="AA8" t="str">
        <f t="shared" si="0"/>
        <v>PS1-Index1-PS3/PS4-Index7-PS2</v>
      </c>
      <c r="AB8" t="str">
        <f t="shared" si="0"/>
        <v>PS1-Index1-PS3/PS2-Index8-PS4</v>
      </c>
      <c r="AC8" t="str">
        <f t="shared" si="0"/>
        <v>PS1-Index1-PS3/PS4-Index9-PS2</v>
      </c>
      <c r="AD8" t="str">
        <f t="shared" si="0"/>
        <v>PS1-Index1-PS3/PS2-Index10-PS4</v>
      </c>
      <c r="AE8" t="str">
        <f t="shared" si="0"/>
        <v>PS1-Index1-PS3/PS4-Index11-PS2</v>
      </c>
      <c r="AF8" t="str">
        <f t="shared" si="0"/>
        <v>PS1-Index1-PS3/PS2-Index12-PS4</v>
      </c>
    </row>
    <row r="9" spans="3:32" x14ac:dyDescent="0.2">
      <c r="C9" t="s">
        <v>78</v>
      </c>
      <c r="D9" t="s">
        <v>79</v>
      </c>
      <c r="E9" t="s">
        <v>80</v>
      </c>
      <c r="F9" t="s">
        <v>81</v>
      </c>
      <c r="G9" t="s">
        <v>82</v>
      </c>
      <c r="H9" t="s">
        <v>83</v>
      </c>
      <c r="I9" t="s">
        <v>84</v>
      </c>
      <c r="J9" t="s">
        <v>85</v>
      </c>
      <c r="K9" t="s">
        <v>86</v>
      </c>
      <c r="L9" t="s">
        <v>87</v>
      </c>
      <c r="M9" t="s">
        <v>88</v>
      </c>
      <c r="N9" t="s">
        <v>89</v>
      </c>
      <c r="O9" t="s">
        <v>90</v>
      </c>
      <c r="P9" t="s">
        <v>91</v>
      </c>
      <c r="S9" t="s">
        <v>92</v>
      </c>
      <c r="T9" t="s">
        <v>79</v>
      </c>
      <c r="U9" t="str">
        <f t="shared" ref="U9:AF15" si="1">$S9&amp;"/"&amp;U$6</f>
        <v>PS3-Index2-PS1/PS4-Index1-PS2</v>
      </c>
      <c r="V9" t="str">
        <f t="shared" si="1"/>
        <v>PS3-Index2-PS1/PS2-Index2-PS4</v>
      </c>
      <c r="W9" t="str">
        <f t="shared" si="1"/>
        <v>PS3-Index2-PS1/PS4-Index3-PS2</v>
      </c>
      <c r="X9" t="str">
        <f t="shared" si="1"/>
        <v>PS3-Index2-PS1/PS2-Index4-PS4</v>
      </c>
      <c r="Y9" t="str">
        <f t="shared" si="1"/>
        <v>PS3-Index2-PS1/PS4-Index5-PS2</v>
      </c>
      <c r="Z9" t="str">
        <f t="shared" si="1"/>
        <v>PS3-Index2-PS1/PS2-Index6-PS4</v>
      </c>
      <c r="AA9" t="str">
        <f t="shared" si="1"/>
        <v>PS3-Index2-PS1/PS4-Index7-PS2</v>
      </c>
      <c r="AB9" t="str">
        <f t="shared" si="1"/>
        <v>PS3-Index2-PS1/PS2-Index8-PS4</v>
      </c>
      <c r="AC9" t="str">
        <f t="shared" si="1"/>
        <v>PS3-Index2-PS1/PS4-Index9-PS2</v>
      </c>
      <c r="AD9" t="str">
        <f t="shared" si="1"/>
        <v>PS3-Index2-PS1/PS2-Index10-PS4</v>
      </c>
      <c r="AE9" t="str">
        <f t="shared" si="1"/>
        <v>PS3-Index2-PS1/PS4-Index11-PS2</v>
      </c>
      <c r="AF9" t="str">
        <f t="shared" si="1"/>
        <v>PS3-Index2-PS1/PS2-Index12-PS4</v>
      </c>
    </row>
    <row r="10" spans="3:32" x14ac:dyDescent="0.2">
      <c r="C10" t="s">
        <v>93</v>
      </c>
      <c r="D10" t="s">
        <v>94</v>
      </c>
      <c r="E10" t="s">
        <v>95</v>
      </c>
      <c r="F10" t="s">
        <v>96</v>
      </c>
      <c r="G10" t="s">
        <v>97</v>
      </c>
      <c r="H10" t="s">
        <v>98</v>
      </c>
      <c r="I10" t="s">
        <v>99</v>
      </c>
      <c r="J10" t="s">
        <v>100</v>
      </c>
      <c r="K10" t="s">
        <v>101</v>
      </c>
      <c r="L10" t="s">
        <v>102</v>
      </c>
      <c r="M10" t="s">
        <v>103</v>
      </c>
      <c r="N10" t="s">
        <v>104</v>
      </c>
      <c r="O10" t="s">
        <v>105</v>
      </c>
      <c r="P10" t="s">
        <v>106</v>
      </c>
      <c r="S10" t="s">
        <v>107</v>
      </c>
      <c r="T10" t="s">
        <v>94</v>
      </c>
      <c r="U10" t="str">
        <f t="shared" si="1"/>
        <v>PS1-Index3-PS3/PS4-Index1-PS2</v>
      </c>
      <c r="V10" t="str">
        <f t="shared" si="1"/>
        <v>PS1-Index3-PS3/PS2-Index2-PS4</v>
      </c>
      <c r="W10" t="str">
        <f t="shared" si="1"/>
        <v>PS1-Index3-PS3/PS4-Index3-PS2</v>
      </c>
      <c r="X10" t="str">
        <f t="shared" si="1"/>
        <v>PS1-Index3-PS3/PS2-Index4-PS4</v>
      </c>
      <c r="Y10" t="str">
        <f t="shared" si="1"/>
        <v>PS1-Index3-PS3/PS4-Index5-PS2</v>
      </c>
      <c r="Z10" t="str">
        <f t="shared" si="1"/>
        <v>PS1-Index3-PS3/PS2-Index6-PS4</v>
      </c>
      <c r="AA10" t="str">
        <f t="shared" si="1"/>
        <v>PS1-Index3-PS3/PS4-Index7-PS2</v>
      </c>
      <c r="AB10" t="str">
        <f t="shared" si="1"/>
        <v>PS1-Index3-PS3/PS2-Index8-PS4</v>
      </c>
      <c r="AC10" t="str">
        <f t="shared" si="1"/>
        <v>PS1-Index3-PS3/PS4-Index9-PS2</v>
      </c>
      <c r="AD10" t="str">
        <f t="shared" si="1"/>
        <v>PS1-Index3-PS3/PS2-Index10-PS4</v>
      </c>
      <c r="AE10" t="str">
        <f t="shared" si="1"/>
        <v>PS1-Index3-PS3/PS4-Index11-PS2</v>
      </c>
      <c r="AF10" t="str">
        <f t="shared" si="1"/>
        <v>PS1-Index3-PS3/PS2-Index12-PS4</v>
      </c>
    </row>
    <row r="11" spans="3:32" x14ac:dyDescent="0.2">
      <c r="C11" t="s">
        <v>108</v>
      </c>
      <c r="D11" t="s">
        <v>109</v>
      </c>
      <c r="E11" t="s">
        <v>110</v>
      </c>
      <c r="F11" t="s">
        <v>111</v>
      </c>
      <c r="G11" t="s">
        <v>112</v>
      </c>
      <c r="H11" t="s">
        <v>113</v>
      </c>
      <c r="I11" t="s">
        <v>114</v>
      </c>
      <c r="J11" t="s">
        <v>115</v>
      </c>
      <c r="K11" t="s">
        <v>116</v>
      </c>
      <c r="L11" t="s">
        <v>117</v>
      </c>
      <c r="M11" t="s">
        <v>118</v>
      </c>
      <c r="N11" t="s">
        <v>119</v>
      </c>
      <c r="O11" t="s">
        <v>120</v>
      </c>
      <c r="P11" t="s">
        <v>121</v>
      </c>
      <c r="S11" t="s">
        <v>122</v>
      </c>
      <c r="T11" t="s">
        <v>109</v>
      </c>
      <c r="U11" t="str">
        <f t="shared" si="1"/>
        <v>PS3-Index4-PS1/PS4-Index1-PS2</v>
      </c>
      <c r="V11" t="str">
        <f t="shared" si="1"/>
        <v>PS3-Index4-PS1/PS2-Index2-PS4</v>
      </c>
      <c r="W11" t="str">
        <f t="shared" si="1"/>
        <v>PS3-Index4-PS1/PS4-Index3-PS2</v>
      </c>
      <c r="X11" t="str">
        <f t="shared" si="1"/>
        <v>PS3-Index4-PS1/PS2-Index4-PS4</v>
      </c>
      <c r="Y11" t="str">
        <f t="shared" si="1"/>
        <v>PS3-Index4-PS1/PS4-Index5-PS2</v>
      </c>
      <c r="Z11" t="str">
        <f t="shared" si="1"/>
        <v>PS3-Index4-PS1/PS2-Index6-PS4</v>
      </c>
      <c r="AA11" t="str">
        <f t="shared" si="1"/>
        <v>PS3-Index4-PS1/PS4-Index7-PS2</v>
      </c>
      <c r="AB11" t="str">
        <f t="shared" si="1"/>
        <v>PS3-Index4-PS1/PS2-Index8-PS4</v>
      </c>
      <c r="AC11" t="str">
        <f t="shared" si="1"/>
        <v>PS3-Index4-PS1/PS4-Index9-PS2</v>
      </c>
      <c r="AD11" t="str">
        <f t="shared" si="1"/>
        <v>PS3-Index4-PS1/PS2-Index10-PS4</v>
      </c>
      <c r="AE11" t="str">
        <f t="shared" si="1"/>
        <v>PS3-Index4-PS1/PS4-Index11-PS2</v>
      </c>
      <c r="AF11" t="str">
        <f t="shared" si="1"/>
        <v>PS3-Index4-PS1/PS2-Index12-PS4</v>
      </c>
    </row>
    <row r="12" spans="3:32" x14ac:dyDescent="0.2">
      <c r="C12" t="s">
        <v>123</v>
      </c>
      <c r="D12" t="s">
        <v>124</v>
      </c>
      <c r="E12" t="s">
        <v>125</v>
      </c>
      <c r="F12" t="s">
        <v>126</v>
      </c>
      <c r="G12" t="s">
        <v>127</v>
      </c>
      <c r="H12" t="s">
        <v>128</v>
      </c>
      <c r="I12" t="s">
        <v>129</v>
      </c>
      <c r="J12" t="s">
        <v>130</v>
      </c>
      <c r="K12" t="s">
        <v>131</v>
      </c>
      <c r="L12" t="s">
        <v>132</v>
      </c>
      <c r="M12" t="s">
        <v>133</v>
      </c>
      <c r="N12" t="s">
        <v>134</v>
      </c>
      <c r="O12" t="s">
        <v>135</v>
      </c>
      <c r="P12" t="s">
        <v>136</v>
      </c>
      <c r="S12" t="s">
        <v>137</v>
      </c>
      <c r="T12" t="s">
        <v>124</v>
      </c>
      <c r="U12" t="str">
        <f t="shared" si="1"/>
        <v>PS1-Index5-PS3/PS4-Index1-PS2</v>
      </c>
      <c r="V12" t="str">
        <f t="shared" si="1"/>
        <v>PS1-Index5-PS3/PS2-Index2-PS4</v>
      </c>
      <c r="W12" t="str">
        <f t="shared" si="1"/>
        <v>PS1-Index5-PS3/PS4-Index3-PS2</v>
      </c>
      <c r="X12" t="str">
        <f t="shared" si="1"/>
        <v>PS1-Index5-PS3/PS2-Index4-PS4</v>
      </c>
      <c r="Y12" t="str">
        <f t="shared" si="1"/>
        <v>PS1-Index5-PS3/PS4-Index5-PS2</v>
      </c>
      <c r="Z12" t="str">
        <f t="shared" si="1"/>
        <v>PS1-Index5-PS3/PS2-Index6-PS4</v>
      </c>
      <c r="AA12" t="str">
        <f t="shared" si="1"/>
        <v>PS1-Index5-PS3/PS4-Index7-PS2</v>
      </c>
      <c r="AB12" t="str">
        <f t="shared" si="1"/>
        <v>PS1-Index5-PS3/PS2-Index8-PS4</v>
      </c>
      <c r="AC12" t="str">
        <f t="shared" si="1"/>
        <v>PS1-Index5-PS3/PS4-Index9-PS2</v>
      </c>
      <c r="AD12" t="str">
        <f t="shared" si="1"/>
        <v>PS1-Index5-PS3/PS2-Index10-PS4</v>
      </c>
      <c r="AE12" t="str">
        <f t="shared" si="1"/>
        <v>PS1-Index5-PS3/PS4-Index11-PS2</v>
      </c>
      <c r="AF12" t="str">
        <f t="shared" si="1"/>
        <v>PS1-Index5-PS3/PS2-Index12-PS4</v>
      </c>
    </row>
    <row r="13" spans="3:32" x14ac:dyDescent="0.2">
      <c r="C13" t="s">
        <v>138</v>
      </c>
      <c r="D13" t="s">
        <v>139</v>
      </c>
      <c r="E13" t="s">
        <v>140</v>
      </c>
      <c r="F13" t="s">
        <v>141</v>
      </c>
      <c r="G13" t="s">
        <v>142</v>
      </c>
      <c r="H13" t="s">
        <v>143</v>
      </c>
      <c r="I13" t="s">
        <v>144</v>
      </c>
      <c r="J13" t="s">
        <v>145</v>
      </c>
      <c r="K13" t="s">
        <v>146</v>
      </c>
      <c r="L13" t="s">
        <v>147</v>
      </c>
      <c r="M13" t="s">
        <v>148</v>
      </c>
      <c r="N13" t="s">
        <v>149</v>
      </c>
      <c r="O13" t="s">
        <v>150</v>
      </c>
      <c r="P13" t="s">
        <v>151</v>
      </c>
      <c r="S13" t="s">
        <v>152</v>
      </c>
      <c r="T13" t="s">
        <v>139</v>
      </c>
      <c r="U13" t="str">
        <f t="shared" si="1"/>
        <v>PS3-Index6-PS1/PS4-Index1-PS2</v>
      </c>
      <c r="V13" t="str">
        <f t="shared" si="1"/>
        <v>PS3-Index6-PS1/PS2-Index2-PS4</v>
      </c>
      <c r="W13" t="str">
        <f t="shared" si="1"/>
        <v>PS3-Index6-PS1/PS4-Index3-PS2</v>
      </c>
      <c r="X13" t="str">
        <f t="shared" si="1"/>
        <v>PS3-Index6-PS1/PS2-Index4-PS4</v>
      </c>
      <c r="Y13" t="str">
        <f t="shared" si="1"/>
        <v>PS3-Index6-PS1/PS4-Index5-PS2</v>
      </c>
      <c r="Z13" t="str">
        <f t="shared" si="1"/>
        <v>PS3-Index6-PS1/PS2-Index6-PS4</v>
      </c>
      <c r="AA13" t="str">
        <f t="shared" si="1"/>
        <v>PS3-Index6-PS1/PS4-Index7-PS2</v>
      </c>
      <c r="AB13" t="str">
        <f t="shared" si="1"/>
        <v>PS3-Index6-PS1/PS2-Index8-PS4</v>
      </c>
      <c r="AC13" t="str">
        <f t="shared" si="1"/>
        <v>PS3-Index6-PS1/PS4-Index9-PS2</v>
      </c>
      <c r="AD13" t="str">
        <f t="shared" si="1"/>
        <v>PS3-Index6-PS1/PS2-Index10-PS4</v>
      </c>
      <c r="AE13" t="str">
        <f t="shared" si="1"/>
        <v>PS3-Index6-PS1/PS4-Index11-PS2</v>
      </c>
      <c r="AF13" t="str">
        <f t="shared" si="1"/>
        <v>PS3-Index6-PS1/PS2-Index12-PS4</v>
      </c>
    </row>
    <row r="14" spans="3:32" x14ac:dyDescent="0.2">
      <c r="C14" t="s">
        <v>153</v>
      </c>
      <c r="D14" t="s">
        <v>154</v>
      </c>
      <c r="E14" t="s">
        <v>155</v>
      </c>
      <c r="F14" t="s">
        <v>156</v>
      </c>
      <c r="G14" t="s">
        <v>157</v>
      </c>
      <c r="H14" t="s">
        <v>158</v>
      </c>
      <c r="I14" t="s">
        <v>159</v>
      </c>
      <c r="J14" t="s">
        <v>160</v>
      </c>
      <c r="K14" t="s">
        <v>161</v>
      </c>
      <c r="L14" t="s">
        <v>162</v>
      </c>
      <c r="M14" t="s">
        <v>163</v>
      </c>
      <c r="N14" t="s">
        <v>164</v>
      </c>
      <c r="O14" t="s">
        <v>165</v>
      </c>
      <c r="P14" t="s">
        <v>166</v>
      </c>
      <c r="S14" t="s">
        <v>167</v>
      </c>
      <c r="T14" t="s">
        <v>154</v>
      </c>
      <c r="U14" t="str">
        <f t="shared" si="1"/>
        <v>PS1-Index7-PS3/PS4-Index1-PS2</v>
      </c>
      <c r="V14" t="str">
        <f t="shared" si="1"/>
        <v>PS1-Index7-PS3/PS2-Index2-PS4</v>
      </c>
      <c r="W14" t="str">
        <f t="shared" si="1"/>
        <v>PS1-Index7-PS3/PS4-Index3-PS2</v>
      </c>
      <c r="X14" t="str">
        <f t="shared" si="1"/>
        <v>PS1-Index7-PS3/PS2-Index4-PS4</v>
      </c>
      <c r="Y14" t="str">
        <f t="shared" si="1"/>
        <v>PS1-Index7-PS3/PS4-Index5-PS2</v>
      </c>
      <c r="Z14" t="str">
        <f t="shared" si="1"/>
        <v>PS1-Index7-PS3/PS2-Index6-PS4</v>
      </c>
      <c r="AA14" t="str">
        <f t="shared" si="1"/>
        <v>PS1-Index7-PS3/PS4-Index7-PS2</v>
      </c>
      <c r="AB14" t="str">
        <f t="shared" si="1"/>
        <v>PS1-Index7-PS3/PS2-Index8-PS4</v>
      </c>
      <c r="AC14" t="str">
        <f t="shared" si="1"/>
        <v>PS1-Index7-PS3/PS4-Index9-PS2</v>
      </c>
      <c r="AD14" t="str">
        <f t="shared" si="1"/>
        <v>PS1-Index7-PS3/PS2-Index10-PS4</v>
      </c>
      <c r="AE14" t="str">
        <f t="shared" si="1"/>
        <v>PS1-Index7-PS3/PS4-Index11-PS2</v>
      </c>
      <c r="AF14" t="str">
        <f t="shared" si="1"/>
        <v>PS1-Index7-PS3/PS2-Index12-PS4</v>
      </c>
    </row>
    <row r="15" spans="3:32" x14ac:dyDescent="0.2">
      <c r="C15" t="s">
        <v>168</v>
      </c>
      <c r="D15" t="s">
        <v>169</v>
      </c>
      <c r="E15" t="s">
        <v>170</v>
      </c>
      <c r="F15" t="s">
        <v>171</v>
      </c>
      <c r="G15" t="s">
        <v>172</v>
      </c>
      <c r="H15" t="s">
        <v>173</v>
      </c>
      <c r="I15" t="s">
        <v>174</v>
      </c>
      <c r="J15" t="s">
        <v>175</v>
      </c>
      <c r="K15" t="s">
        <v>176</v>
      </c>
      <c r="L15" t="s">
        <v>177</v>
      </c>
      <c r="M15" t="s">
        <v>178</v>
      </c>
      <c r="N15" t="s">
        <v>179</v>
      </c>
      <c r="O15" t="s">
        <v>180</v>
      </c>
      <c r="P15" t="s">
        <v>181</v>
      </c>
      <c r="S15" t="s">
        <v>182</v>
      </c>
      <c r="T15" t="s">
        <v>169</v>
      </c>
      <c r="U15" t="str">
        <f t="shared" si="1"/>
        <v>PS3-Index8-PS1/PS4-Index1-PS2</v>
      </c>
      <c r="V15" t="str">
        <f t="shared" si="1"/>
        <v>PS3-Index8-PS1/PS2-Index2-PS4</v>
      </c>
      <c r="W15" t="str">
        <f t="shared" si="1"/>
        <v>PS3-Index8-PS1/PS4-Index3-PS2</v>
      </c>
      <c r="X15" t="str">
        <f t="shared" si="1"/>
        <v>PS3-Index8-PS1/PS2-Index4-PS4</v>
      </c>
      <c r="Y15" t="str">
        <f t="shared" si="1"/>
        <v>PS3-Index8-PS1/PS4-Index5-PS2</v>
      </c>
      <c r="Z15" t="str">
        <f t="shared" si="1"/>
        <v>PS3-Index8-PS1/PS2-Index6-PS4</v>
      </c>
      <c r="AA15" t="str">
        <f t="shared" si="1"/>
        <v>PS3-Index8-PS1/PS4-Index7-PS2</v>
      </c>
      <c r="AB15" t="str">
        <f t="shared" si="1"/>
        <v>PS3-Index8-PS1/PS2-Index8-PS4</v>
      </c>
      <c r="AC15" t="str">
        <f t="shared" si="1"/>
        <v>PS3-Index8-PS1/PS4-Index9-PS2</v>
      </c>
      <c r="AD15" t="str">
        <f t="shared" si="1"/>
        <v>PS3-Index8-PS1/PS2-Index10-PS4</v>
      </c>
      <c r="AE15" t="str">
        <f t="shared" si="1"/>
        <v>PS3-Index8-PS1/PS4-Index11-PS2</v>
      </c>
      <c r="AF15" t="str">
        <f t="shared" si="1"/>
        <v>PS3-Index8-PS1/PS2-Index12-PS4</v>
      </c>
    </row>
    <row r="19" spans="3:32" x14ac:dyDescent="0.2">
      <c r="E19" t="s">
        <v>183</v>
      </c>
      <c r="F19" t="s">
        <v>184</v>
      </c>
      <c r="G19" t="s">
        <v>185</v>
      </c>
      <c r="H19" t="s">
        <v>186</v>
      </c>
      <c r="I19" t="s">
        <v>187</v>
      </c>
      <c r="J19" s="8" t="s">
        <v>188</v>
      </c>
      <c r="K19" t="s">
        <v>189</v>
      </c>
      <c r="L19" s="8" t="s">
        <v>190</v>
      </c>
      <c r="M19" t="s">
        <v>191</v>
      </c>
      <c r="N19" t="s">
        <v>192</v>
      </c>
      <c r="O19" t="s">
        <v>193</v>
      </c>
      <c r="P19" s="8" t="s">
        <v>194</v>
      </c>
      <c r="U19" t="s">
        <v>183</v>
      </c>
      <c r="V19" t="s">
        <v>184</v>
      </c>
      <c r="W19" t="s">
        <v>185</v>
      </c>
      <c r="X19" t="s">
        <v>186</v>
      </c>
      <c r="Y19" t="s">
        <v>187</v>
      </c>
      <c r="Z19" s="8" t="s">
        <v>188</v>
      </c>
      <c r="AA19" t="s">
        <v>189</v>
      </c>
      <c r="AB19" s="8" t="s">
        <v>190</v>
      </c>
      <c r="AC19" t="s">
        <v>191</v>
      </c>
      <c r="AD19" t="s">
        <v>192</v>
      </c>
      <c r="AE19" t="s">
        <v>193</v>
      </c>
      <c r="AF19" s="8" t="s">
        <v>194</v>
      </c>
    </row>
    <row r="20" spans="3:32" x14ac:dyDescent="0.2">
      <c r="E20">
        <v>1</v>
      </c>
      <c r="F20">
        <v>2</v>
      </c>
      <c r="G20">
        <v>3</v>
      </c>
      <c r="H20">
        <v>4</v>
      </c>
      <c r="I20">
        <v>5</v>
      </c>
      <c r="J20">
        <v>6</v>
      </c>
      <c r="K20">
        <v>7</v>
      </c>
      <c r="L20">
        <v>8</v>
      </c>
      <c r="M20">
        <v>9</v>
      </c>
      <c r="N20">
        <v>10</v>
      </c>
      <c r="O20">
        <v>11</v>
      </c>
      <c r="P20">
        <v>12</v>
      </c>
      <c r="U20">
        <v>1</v>
      </c>
      <c r="V20">
        <v>2</v>
      </c>
      <c r="W20">
        <v>3</v>
      </c>
      <c r="X20">
        <v>4</v>
      </c>
      <c r="Y20">
        <v>5</v>
      </c>
      <c r="Z20">
        <v>6</v>
      </c>
      <c r="AA20">
        <v>7</v>
      </c>
      <c r="AB20">
        <v>8</v>
      </c>
      <c r="AC20">
        <v>9</v>
      </c>
      <c r="AD20">
        <v>10</v>
      </c>
      <c r="AE20">
        <v>11</v>
      </c>
      <c r="AF20">
        <v>12</v>
      </c>
    </row>
    <row r="21" spans="3:32" x14ac:dyDescent="0.2">
      <c r="C21" t="s">
        <v>63</v>
      </c>
      <c r="D21" t="s">
        <v>64</v>
      </c>
      <c r="E21" t="str">
        <f>$C21&amp;"/"&amp;E$19</f>
        <v>PS3-Index1-PS1/PS2-Index1-PS4</v>
      </c>
      <c r="F21" t="str">
        <f>$C21&amp;"/"&amp;F$19</f>
        <v>PS3-Index1-PS1/PS4-Index2-PS2</v>
      </c>
      <c r="G21" t="str">
        <f t="shared" ref="G21:P21" si="2">$C21&amp;"/"&amp;G$19</f>
        <v>PS3-Index1-PS1/PS2-Index3-PS4</v>
      </c>
      <c r="H21" t="str">
        <f t="shared" si="2"/>
        <v>PS3-Index1-PS1/PS4-Index4-PS2</v>
      </c>
      <c r="I21" t="str">
        <f t="shared" si="2"/>
        <v>PS3-Index1-PS1/PS2-Index5-PS4</v>
      </c>
      <c r="J21" t="str">
        <f t="shared" si="2"/>
        <v>PS3-Index1-PS1/PS4-Index6-PS2</v>
      </c>
      <c r="K21" t="str">
        <f t="shared" si="2"/>
        <v>PS3-Index1-PS1/PS2-Index7-PS4</v>
      </c>
      <c r="L21" t="str">
        <f t="shared" si="2"/>
        <v>PS3-Index1-PS1/PS4-Index8-PS2</v>
      </c>
      <c r="M21" t="str">
        <f t="shared" si="2"/>
        <v>PS3-Index1-PS1/PS2-Index9-PS4</v>
      </c>
      <c r="N21" t="str">
        <f t="shared" si="2"/>
        <v>PS3-Index1-PS1/PS4-Index10-PS2</v>
      </c>
      <c r="O21" t="str">
        <f t="shared" si="2"/>
        <v>PS3-Index1-PS1/PS2-Index11-PS4</v>
      </c>
      <c r="P21" t="str">
        <f t="shared" si="2"/>
        <v>PS3-Index1-PS1/PS4-Index12-PS2</v>
      </c>
      <c r="S21" t="s">
        <v>77</v>
      </c>
      <c r="T21" t="s">
        <v>64</v>
      </c>
      <c r="U21" t="str">
        <f>$S21&amp;"/"&amp;U$19</f>
        <v>PS1-Index1-PS3/PS2-Index1-PS4</v>
      </c>
      <c r="V21" t="str">
        <f t="shared" ref="V21:AF21" si="3">$S21&amp;"/"&amp;V$19</f>
        <v>PS1-Index1-PS3/PS4-Index2-PS2</v>
      </c>
      <c r="W21" t="str">
        <f t="shared" si="3"/>
        <v>PS1-Index1-PS3/PS2-Index3-PS4</v>
      </c>
      <c r="X21" t="str">
        <f t="shared" si="3"/>
        <v>PS1-Index1-PS3/PS4-Index4-PS2</v>
      </c>
      <c r="Y21" t="str">
        <f t="shared" si="3"/>
        <v>PS1-Index1-PS3/PS2-Index5-PS4</v>
      </c>
      <c r="Z21" t="str">
        <f t="shared" si="3"/>
        <v>PS1-Index1-PS3/PS4-Index6-PS2</v>
      </c>
      <c r="AA21" t="str">
        <f t="shared" si="3"/>
        <v>PS1-Index1-PS3/PS2-Index7-PS4</v>
      </c>
      <c r="AB21" t="str">
        <f t="shared" si="3"/>
        <v>PS1-Index1-PS3/PS4-Index8-PS2</v>
      </c>
      <c r="AC21" t="str">
        <f t="shared" si="3"/>
        <v>PS1-Index1-PS3/PS2-Index9-PS4</v>
      </c>
      <c r="AD21" t="str">
        <f t="shared" si="3"/>
        <v>PS1-Index1-PS3/PS4-Index10-PS2</v>
      </c>
      <c r="AE21" t="str">
        <f t="shared" si="3"/>
        <v>PS1-Index1-PS3/PS2-Index11-PS4</v>
      </c>
      <c r="AF21" t="str">
        <f t="shared" si="3"/>
        <v>PS1-Index1-PS3/PS4-Index12-PS2</v>
      </c>
    </row>
    <row r="22" spans="3:32" x14ac:dyDescent="0.2">
      <c r="C22" t="s">
        <v>78</v>
      </c>
      <c r="D22" t="s">
        <v>79</v>
      </c>
      <c r="E22" t="str">
        <f>$C22&amp;"/"&amp;E$19</f>
        <v>PS1-Index2-PS3/PS2-Index1-PS4</v>
      </c>
      <c r="F22" t="str">
        <f t="shared" ref="F22:P22" si="4">$C22&amp;"/"&amp;F$19</f>
        <v>PS1-Index2-PS3/PS4-Index2-PS2</v>
      </c>
      <c r="G22" t="str">
        <f t="shared" si="4"/>
        <v>PS1-Index2-PS3/PS2-Index3-PS4</v>
      </c>
      <c r="H22" t="str">
        <f t="shared" si="4"/>
        <v>PS1-Index2-PS3/PS4-Index4-PS2</v>
      </c>
      <c r="I22" t="str">
        <f t="shared" si="4"/>
        <v>PS1-Index2-PS3/PS2-Index5-PS4</v>
      </c>
      <c r="J22" t="str">
        <f t="shared" si="4"/>
        <v>PS1-Index2-PS3/PS4-Index6-PS2</v>
      </c>
      <c r="K22" t="str">
        <f t="shared" si="4"/>
        <v>PS1-Index2-PS3/PS2-Index7-PS4</v>
      </c>
      <c r="L22" t="str">
        <f t="shared" si="4"/>
        <v>PS1-Index2-PS3/PS4-Index8-PS2</v>
      </c>
      <c r="M22" t="str">
        <f t="shared" si="4"/>
        <v>PS1-Index2-PS3/PS2-Index9-PS4</v>
      </c>
      <c r="N22" t="str">
        <f t="shared" si="4"/>
        <v>PS1-Index2-PS3/PS4-Index10-PS2</v>
      </c>
      <c r="O22" t="str">
        <f t="shared" si="4"/>
        <v>PS1-Index2-PS3/PS2-Index11-PS4</v>
      </c>
      <c r="P22" t="str">
        <f t="shared" si="4"/>
        <v>PS1-Index2-PS3/PS4-Index12-PS2</v>
      </c>
      <c r="S22" t="s">
        <v>92</v>
      </c>
      <c r="T22" t="s">
        <v>79</v>
      </c>
      <c r="U22" t="str">
        <f t="shared" ref="U22:AF28" si="5">$S22&amp;"/"&amp;U$19</f>
        <v>PS3-Index2-PS1/PS2-Index1-PS4</v>
      </c>
      <c r="V22" t="str">
        <f t="shared" si="5"/>
        <v>PS3-Index2-PS1/PS4-Index2-PS2</v>
      </c>
      <c r="W22" t="str">
        <f t="shared" si="5"/>
        <v>PS3-Index2-PS1/PS2-Index3-PS4</v>
      </c>
      <c r="X22" t="str">
        <f t="shared" si="5"/>
        <v>PS3-Index2-PS1/PS4-Index4-PS2</v>
      </c>
      <c r="Y22" t="str">
        <f t="shared" si="5"/>
        <v>PS3-Index2-PS1/PS2-Index5-PS4</v>
      </c>
      <c r="Z22" t="str">
        <f t="shared" si="5"/>
        <v>PS3-Index2-PS1/PS4-Index6-PS2</v>
      </c>
      <c r="AA22" t="str">
        <f t="shared" si="5"/>
        <v>PS3-Index2-PS1/PS2-Index7-PS4</v>
      </c>
      <c r="AB22" t="str">
        <f t="shared" si="5"/>
        <v>PS3-Index2-PS1/PS4-Index8-PS2</v>
      </c>
      <c r="AC22" t="str">
        <f t="shared" si="5"/>
        <v>PS3-Index2-PS1/PS2-Index9-PS4</v>
      </c>
      <c r="AD22" t="str">
        <f t="shared" si="5"/>
        <v>PS3-Index2-PS1/PS4-Index10-PS2</v>
      </c>
      <c r="AE22" t="str">
        <f t="shared" si="5"/>
        <v>PS3-Index2-PS1/PS2-Index11-PS4</v>
      </c>
      <c r="AF22" t="str">
        <f t="shared" si="5"/>
        <v>PS3-Index2-PS1/PS4-Index12-PS2</v>
      </c>
    </row>
    <row r="23" spans="3:32" x14ac:dyDescent="0.2">
      <c r="C23" t="s">
        <v>93</v>
      </c>
      <c r="D23" t="s">
        <v>94</v>
      </c>
      <c r="E23" t="str">
        <f t="shared" ref="E23:P28" si="6">$C23&amp;"/"&amp;E$19</f>
        <v>PS3-Index3-PS1/PS2-Index1-PS4</v>
      </c>
      <c r="F23" t="str">
        <f t="shared" si="6"/>
        <v>PS3-Index3-PS1/PS4-Index2-PS2</v>
      </c>
      <c r="G23" t="str">
        <f t="shared" si="6"/>
        <v>PS3-Index3-PS1/PS2-Index3-PS4</v>
      </c>
      <c r="H23" t="str">
        <f t="shared" si="6"/>
        <v>PS3-Index3-PS1/PS4-Index4-PS2</v>
      </c>
      <c r="I23" t="str">
        <f t="shared" si="6"/>
        <v>PS3-Index3-PS1/PS2-Index5-PS4</v>
      </c>
      <c r="J23" t="str">
        <f t="shared" si="6"/>
        <v>PS3-Index3-PS1/PS4-Index6-PS2</v>
      </c>
      <c r="K23" t="str">
        <f t="shared" si="6"/>
        <v>PS3-Index3-PS1/PS2-Index7-PS4</v>
      </c>
      <c r="L23" t="str">
        <f t="shared" si="6"/>
        <v>PS3-Index3-PS1/PS4-Index8-PS2</v>
      </c>
      <c r="M23" t="str">
        <f t="shared" si="6"/>
        <v>PS3-Index3-PS1/PS2-Index9-PS4</v>
      </c>
      <c r="N23" t="str">
        <f t="shared" si="6"/>
        <v>PS3-Index3-PS1/PS4-Index10-PS2</v>
      </c>
      <c r="O23" t="str">
        <f t="shared" si="6"/>
        <v>PS3-Index3-PS1/PS2-Index11-PS4</v>
      </c>
      <c r="P23" t="str">
        <f t="shared" si="6"/>
        <v>PS3-Index3-PS1/PS4-Index12-PS2</v>
      </c>
      <c r="S23" t="s">
        <v>107</v>
      </c>
      <c r="T23" t="s">
        <v>94</v>
      </c>
      <c r="U23" t="str">
        <f t="shared" si="5"/>
        <v>PS1-Index3-PS3/PS2-Index1-PS4</v>
      </c>
      <c r="V23" t="str">
        <f t="shared" si="5"/>
        <v>PS1-Index3-PS3/PS4-Index2-PS2</v>
      </c>
      <c r="W23" t="str">
        <f t="shared" si="5"/>
        <v>PS1-Index3-PS3/PS2-Index3-PS4</v>
      </c>
      <c r="X23" t="str">
        <f t="shared" si="5"/>
        <v>PS1-Index3-PS3/PS4-Index4-PS2</v>
      </c>
      <c r="Y23" t="str">
        <f t="shared" si="5"/>
        <v>PS1-Index3-PS3/PS2-Index5-PS4</v>
      </c>
      <c r="Z23" t="str">
        <f t="shared" si="5"/>
        <v>PS1-Index3-PS3/PS4-Index6-PS2</v>
      </c>
      <c r="AA23" t="str">
        <f t="shared" si="5"/>
        <v>PS1-Index3-PS3/PS2-Index7-PS4</v>
      </c>
      <c r="AB23" t="str">
        <f t="shared" si="5"/>
        <v>PS1-Index3-PS3/PS4-Index8-PS2</v>
      </c>
      <c r="AC23" t="str">
        <f t="shared" si="5"/>
        <v>PS1-Index3-PS3/PS2-Index9-PS4</v>
      </c>
      <c r="AD23" t="str">
        <f t="shared" si="5"/>
        <v>PS1-Index3-PS3/PS4-Index10-PS2</v>
      </c>
      <c r="AE23" t="str">
        <f t="shared" si="5"/>
        <v>PS1-Index3-PS3/PS2-Index11-PS4</v>
      </c>
      <c r="AF23" t="str">
        <f t="shared" si="5"/>
        <v>PS1-Index3-PS3/PS4-Index12-PS2</v>
      </c>
    </row>
    <row r="24" spans="3:32" x14ac:dyDescent="0.2">
      <c r="C24" t="s">
        <v>108</v>
      </c>
      <c r="D24" t="s">
        <v>109</v>
      </c>
      <c r="E24" t="str">
        <f t="shared" si="6"/>
        <v>PS1-Index4-PS3/PS2-Index1-PS4</v>
      </c>
      <c r="F24" t="str">
        <f t="shared" si="6"/>
        <v>PS1-Index4-PS3/PS4-Index2-PS2</v>
      </c>
      <c r="G24" t="str">
        <f t="shared" si="6"/>
        <v>PS1-Index4-PS3/PS2-Index3-PS4</v>
      </c>
      <c r="H24" t="str">
        <f t="shared" si="6"/>
        <v>PS1-Index4-PS3/PS4-Index4-PS2</v>
      </c>
      <c r="I24" t="str">
        <f t="shared" si="6"/>
        <v>PS1-Index4-PS3/PS2-Index5-PS4</v>
      </c>
      <c r="J24" t="str">
        <f t="shared" si="6"/>
        <v>PS1-Index4-PS3/PS4-Index6-PS2</v>
      </c>
      <c r="K24" t="str">
        <f t="shared" si="6"/>
        <v>PS1-Index4-PS3/PS2-Index7-PS4</v>
      </c>
      <c r="L24" t="str">
        <f t="shared" si="6"/>
        <v>PS1-Index4-PS3/PS4-Index8-PS2</v>
      </c>
      <c r="M24" t="str">
        <f t="shared" si="6"/>
        <v>PS1-Index4-PS3/PS2-Index9-PS4</v>
      </c>
      <c r="N24" t="str">
        <f t="shared" si="6"/>
        <v>PS1-Index4-PS3/PS4-Index10-PS2</v>
      </c>
      <c r="O24" t="str">
        <f t="shared" si="6"/>
        <v>PS1-Index4-PS3/PS2-Index11-PS4</v>
      </c>
      <c r="P24" t="str">
        <f t="shared" si="6"/>
        <v>PS1-Index4-PS3/PS4-Index12-PS2</v>
      </c>
      <c r="S24" t="s">
        <v>122</v>
      </c>
      <c r="T24" t="s">
        <v>109</v>
      </c>
      <c r="U24" t="str">
        <f t="shared" si="5"/>
        <v>PS3-Index4-PS1/PS2-Index1-PS4</v>
      </c>
      <c r="V24" t="str">
        <f t="shared" si="5"/>
        <v>PS3-Index4-PS1/PS4-Index2-PS2</v>
      </c>
      <c r="W24" t="str">
        <f t="shared" si="5"/>
        <v>PS3-Index4-PS1/PS2-Index3-PS4</v>
      </c>
      <c r="X24" t="str">
        <f t="shared" si="5"/>
        <v>PS3-Index4-PS1/PS4-Index4-PS2</v>
      </c>
      <c r="Y24" t="str">
        <f t="shared" si="5"/>
        <v>PS3-Index4-PS1/PS2-Index5-PS4</v>
      </c>
      <c r="Z24" t="str">
        <f t="shared" si="5"/>
        <v>PS3-Index4-PS1/PS4-Index6-PS2</v>
      </c>
      <c r="AA24" t="str">
        <f t="shared" si="5"/>
        <v>PS3-Index4-PS1/PS2-Index7-PS4</v>
      </c>
      <c r="AB24" t="str">
        <f t="shared" si="5"/>
        <v>PS3-Index4-PS1/PS4-Index8-PS2</v>
      </c>
      <c r="AC24" t="str">
        <f t="shared" si="5"/>
        <v>PS3-Index4-PS1/PS2-Index9-PS4</v>
      </c>
      <c r="AD24" t="str">
        <f t="shared" si="5"/>
        <v>PS3-Index4-PS1/PS4-Index10-PS2</v>
      </c>
      <c r="AE24" t="str">
        <f t="shared" si="5"/>
        <v>PS3-Index4-PS1/PS2-Index11-PS4</v>
      </c>
      <c r="AF24" t="str">
        <f t="shared" si="5"/>
        <v>PS3-Index4-PS1/PS4-Index12-PS2</v>
      </c>
    </row>
    <row r="25" spans="3:32" x14ac:dyDescent="0.2">
      <c r="C25" t="s">
        <v>123</v>
      </c>
      <c r="D25" t="s">
        <v>124</v>
      </c>
      <c r="E25" t="str">
        <f t="shared" si="6"/>
        <v>PS3-Index5-PS1/PS2-Index1-PS4</v>
      </c>
      <c r="F25" t="str">
        <f t="shared" si="6"/>
        <v>PS3-Index5-PS1/PS4-Index2-PS2</v>
      </c>
      <c r="G25" t="str">
        <f t="shared" si="6"/>
        <v>PS3-Index5-PS1/PS2-Index3-PS4</v>
      </c>
      <c r="H25" t="str">
        <f t="shared" si="6"/>
        <v>PS3-Index5-PS1/PS4-Index4-PS2</v>
      </c>
      <c r="I25" t="str">
        <f t="shared" si="6"/>
        <v>PS3-Index5-PS1/PS2-Index5-PS4</v>
      </c>
      <c r="J25" t="str">
        <f t="shared" si="6"/>
        <v>PS3-Index5-PS1/PS4-Index6-PS2</v>
      </c>
      <c r="K25" t="str">
        <f t="shared" si="6"/>
        <v>PS3-Index5-PS1/PS2-Index7-PS4</v>
      </c>
      <c r="L25" t="str">
        <f t="shared" si="6"/>
        <v>PS3-Index5-PS1/PS4-Index8-PS2</v>
      </c>
      <c r="M25" t="str">
        <f t="shared" si="6"/>
        <v>PS3-Index5-PS1/PS2-Index9-PS4</v>
      </c>
      <c r="N25" t="str">
        <f t="shared" si="6"/>
        <v>PS3-Index5-PS1/PS4-Index10-PS2</v>
      </c>
      <c r="O25" t="str">
        <f t="shared" si="6"/>
        <v>PS3-Index5-PS1/PS2-Index11-PS4</v>
      </c>
      <c r="P25" t="str">
        <f t="shared" si="6"/>
        <v>PS3-Index5-PS1/PS4-Index12-PS2</v>
      </c>
      <c r="S25" t="s">
        <v>137</v>
      </c>
      <c r="T25" t="s">
        <v>124</v>
      </c>
      <c r="U25" t="str">
        <f t="shared" si="5"/>
        <v>PS1-Index5-PS3/PS2-Index1-PS4</v>
      </c>
      <c r="V25" t="str">
        <f t="shared" si="5"/>
        <v>PS1-Index5-PS3/PS4-Index2-PS2</v>
      </c>
      <c r="W25" t="str">
        <f t="shared" si="5"/>
        <v>PS1-Index5-PS3/PS2-Index3-PS4</v>
      </c>
      <c r="X25" t="str">
        <f t="shared" si="5"/>
        <v>PS1-Index5-PS3/PS4-Index4-PS2</v>
      </c>
      <c r="Y25" t="str">
        <f t="shared" si="5"/>
        <v>PS1-Index5-PS3/PS2-Index5-PS4</v>
      </c>
      <c r="Z25" t="str">
        <f t="shared" si="5"/>
        <v>PS1-Index5-PS3/PS4-Index6-PS2</v>
      </c>
      <c r="AA25" t="str">
        <f t="shared" si="5"/>
        <v>PS1-Index5-PS3/PS2-Index7-PS4</v>
      </c>
      <c r="AB25" t="str">
        <f t="shared" si="5"/>
        <v>PS1-Index5-PS3/PS4-Index8-PS2</v>
      </c>
      <c r="AC25" t="str">
        <f t="shared" si="5"/>
        <v>PS1-Index5-PS3/PS2-Index9-PS4</v>
      </c>
      <c r="AD25" t="str">
        <f t="shared" si="5"/>
        <v>PS1-Index5-PS3/PS4-Index10-PS2</v>
      </c>
      <c r="AE25" t="str">
        <f t="shared" si="5"/>
        <v>PS1-Index5-PS3/PS2-Index11-PS4</v>
      </c>
      <c r="AF25" t="str">
        <f t="shared" si="5"/>
        <v>PS1-Index5-PS3/PS4-Index12-PS2</v>
      </c>
    </row>
    <row r="26" spans="3:32" x14ac:dyDescent="0.2">
      <c r="C26" t="s">
        <v>138</v>
      </c>
      <c r="D26" t="s">
        <v>139</v>
      </c>
      <c r="E26" t="str">
        <f t="shared" si="6"/>
        <v>PS1-Index6-PS3/PS2-Index1-PS4</v>
      </c>
      <c r="F26" t="str">
        <f t="shared" si="6"/>
        <v>PS1-Index6-PS3/PS4-Index2-PS2</v>
      </c>
      <c r="G26" t="str">
        <f t="shared" si="6"/>
        <v>PS1-Index6-PS3/PS2-Index3-PS4</v>
      </c>
      <c r="H26" t="str">
        <f t="shared" si="6"/>
        <v>PS1-Index6-PS3/PS4-Index4-PS2</v>
      </c>
      <c r="I26" t="str">
        <f t="shared" si="6"/>
        <v>PS1-Index6-PS3/PS2-Index5-PS4</v>
      </c>
      <c r="J26" t="str">
        <f t="shared" si="6"/>
        <v>PS1-Index6-PS3/PS4-Index6-PS2</v>
      </c>
      <c r="K26" t="str">
        <f t="shared" si="6"/>
        <v>PS1-Index6-PS3/PS2-Index7-PS4</v>
      </c>
      <c r="L26" t="str">
        <f t="shared" si="6"/>
        <v>PS1-Index6-PS3/PS4-Index8-PS2</v>
      </c>
      <c r="M26" t="str">
        <f t="shared" si="6"/>
        <v>PS1-Index6-PS3/PS2-Index9-PS4</v>
      </c>
      <c r="N26" t="str">
        <f t="shared" si="6"/>
        <v>PS1-Index6-PS3/PS4-Index10-PS2</v>
      </c>
      <c r="O26" t="str">
        <f t="shared" si="6"/>
        <v>PS1-Index6-PS3/PS2-Index11-PS4</v>
      </c>
      <c r="P26" t="str">
        <f>$C26&amp;"/"&amp;P$19</f>
        <v>PS1-Index6-PS3/PS4-Index12-PS2</v>
      </c>
      <c r="S26" t="s">
        <v>152</v>
      </c>
      <c r="T26" t="s">
        <v>139</v>
      </c>
      <c r="U26" t="str">
        <f t="shared" si="5"/>
        <v>PS3-Index6-PS1/PS2-Index1-PS4</v>
      </c>
      <c r="V26" t="str">
        <f t="shared" si="5"/>
        <v>PS3-Index6-PS1/PS4-Index2-PS2</v>
      </c>
      <c r="W26" t="str">
        <f t="shared" si="5"/>
        <v>PS3-Index6-PS1/PS2-Index3-PS4</v>
      </c>
      <c r="X26" t="str">
        <f t="shared" si="5"/>
        <v>PS3-Index6-PS1/PS4-Index4-PS2</v>
      </c>
      <c r="Y26" t="str">
        <f t="shared" si="5"/>
        <v>PS3-Index6-PS1/PS2-Index5-PS4</v>
      </c>
      <c r="Z26" t="str">
        <f t="shared" si="5"/>
        <v>PS3-Index6-PS1/PS4-Index6-PS2</v>
      </c>
      <c r="AA26" t="str">
        <f t="shared" si="5"/>
        <v>PS3-Index6-PS1/PS2-Index7-PS4</v>
      </c>
      <c r="AB26" t="str">
        <f t="shared" si="5"/>
        <v>PS3-Index6-PS1/PS4-Index8-PS2</v>
      </c>
      <c r="AC26" t="str">
        <f t="shared" si="5"/>
        <v>PS3-Index6-PS1/PS2-Index9-PS4</v>
      </c>
      <c r="AD26" t="str">
        <f t="shared" si="5"/>
        <v>PS3-Index6-PS1/PS4-Index10-PS2</v>
      </c>
      <c r="AE26" t="str">
        <f t="shared" si="5"/>
        <v>PS3-Index6-PS1/PS2-Index11-PS4</v>
      </c>
      <c r="AF26" t="str">
        <f t="shared" si="5"/>
        <v>PS3-Index6-PS1/PS4-Index12-PS2</v>
      </c>
    </row>
    <row r="27" spans="3:32" x14ac:dyDescent="0.2">
      <c r="C27" t="s">
        <v>153</v>
      </c>
      <c r="D27" t="s">
        <v>154</v>
      </c>
      <c r="E27" t="str">
        <f t="shared" si="6"/>
        <v>PS3-Index7-PS1/PS2-Index1-PS4</v>
      </c>
      <c r="F27" t="str">
        <f t="shared" si="6"/>
        <v>PS3-Index7-PS1/PS4-Index2-PS2</v>
      </c>
      <c r="G27" t="str">
        <f t="shared" si="6"/>
        <v>PS3-Index7-PS1/PS2-Index3-PS4</v>
      </c>
      <c r="H27" t="str">
        <f t="shared" si="6"/>
        <v>PS3-Index7-PS1/PS4-Index4-PS2</v>
      </c>
      <c r="I27" t="str">
        <f t="shared" si="6"/>
        <v>PS3-Index7-PS1/PS2-Index5-PS4</v>
      </c>
      <c r="J27" t="str">
        <f t="shared" si="6"/>
        <v>PS3-Index7-PS1/PS4-Index6-PS2</v>
      </c>
      <c r="K27" t="str">
        <f t="shared" si="6"/>
        <v>PS3-Index7-PS1/PS2-Index7-PS4</v>
      </c>
      <c r="L27" t="str">
        <f t="shared" si="6"/>
        <v>PS3-Index7-PS1/PS4-Index8-PS2</v>
      </c>
      <c r="M27" t="str">
        <f t="shared" si="6"/>
        <v>PS3-Index7-PS1/PS2-Index9-PS4</v>
      </c>
      <c r="N27" t="str">
        <f t="shared" si="6"/>
        <v>PS3-Index7-PS1/PS4-Index10-PS2</v>
      </c>
      <c r="O27" t="str">
        <f t="shared" si="6"/>
        <v>PS3-Index7-PS1/PS2-Index11-PS4</v>
      </c>
      <c r="P27" t="str">
        <f t="shared" si="6"/>
        <v>PS3-Index7-PS1/PS4-Index12-PS2</v>
      </c>
      <c r="S27" t="s">
        <v>167</v>
      </c>
      <c r="T27" t="s">
        <v>154</v>
      </c>
      <c r="U27" t="str">
        <f t="shared" si="5"/>
        <v>PS1-Index7-PS3/PS2-Index1-PS4</v>
      </c>
      <c r="V27" t="str">
        <f t="shared" si="5"/>
        <v>PS1-Index7-PS3/PS4-Index2-PS2</v>
      </c>
      <c r="W27" t="str">
        <f t="shared" si="5"/>
        <v>PS1-Index7-PS3/PS2-Index3-PS4</v>
      </c>
      <c r="X27" t="str">
        <f t="shared" si="5"/>
        <v>PS1-Index7-PS3/PS4-Index4-PS2</v>
      </c>
      <c r="Y27" t="str">
        <f t="shared" si="5"/>
        <v>PS1-Index7-PS3/PS2-Index5-PS4</v>
      </c>
      <c r="Z27" t="str">
        <f t="shared" si="5"/>
        <v>PS1-Index7-PS3/PS4-Index6-PS2</v>
      </c>
      <c r="AA27" t="str">
        <f t="shared" si="5"/>
        <v>PS1-Index7-PS3/PS2-Index7-PS4</v>
      </c>
      <c r="AB27" t="str">
        <f t="shared" si="5"/>
        <v>PS1-Index7-PS3/PS4-Index8-PS2</v>
      </c>
      <c r="AC27" t="str">
        <f t="shared" si="5"/>
        <v>PS1-Index7-PS3/PS2-Index9-PS4</v>
      </c>
      <c r="AD27" t="str">
        <f t="shared" si="5"/>
        <v>PS1-Index7-PS3/PS4-Index10-PS2</v>
      </c>
      <c r="AE27" t="str">
        <f t="shared" si="5"/>
        <v>PS1-Index7-PS3/PS2-Index11-PS4</v>
      </c>
      <c r="AF27" t="str">
        <f t="shared" si="5"/>
        <v>PS1-Index7-PS3/PS4-Index12-PS2</v>
      </c>
    </row>
    <row r="28" spans="3:32" x14ac:dyDescent="0.2">
      <c r="C28" t="s">
        <v>168</v>
      </c>
      <c r="D28" t="s">
        <v>169</v>
      </c>
      <c r="E28" t="str">
        <f t="shared" si="6"/>
        <v>PS1-Index8-PS3/PS2-Index1-PS4</v>
      </c>
      <c r="F28" t="str">
        <f t="shared" si="6"/>
        <v>PS1-Index8-PS3/PS4-Index2-PS2</v>
      </c>
      <c r="G28" t="str">
        <f t="shared" si="6"/>
        <v>PS1-Index8-PS3/PS2-Index3-PS4</v>
      </c>
      <c r="H28" t="str">
        <f t="shared" si="6"/>
        <v>PS1-Index8-PS3/PS4-Index4-PS2</v>
      </c>
      <c r="I28" t="str">
        <f t="shared" si="6"/>
        <v>PS1-Index8-PS3/PS2-Index5-PS4</v>
      </c>
      <c r="J28" t="str">
        <f t="shared" si="6"/>
        <v>PS1-Index8-PS3/PS4-Index6-PS2</v>
      </c>
      <c r="K28" t="str">
        <f t="shared" si="6"/>
        <v>PS1-Index8-PS3/PS2-Index7-PS4</v>
      </c>
      <c r="L28" t="str">
        <f t="shared" si="6"/>
        <v>PS1-Index8-PS3/PS4-Index8-PS2</v>
      </c>
      <c r="M28" t="str">
        <f t="shared" si="6"/>
        <v>PS1-Index8-PS3/PS2-Index9-PS4</v>
      </c>
      <c r="N28" t="str">
        <f t="shared" si="6"/>
        <v>PS1-Index8-PS3/PS4-Index10-PS2</v>
      </c>
      <c r="O28" t="str">
        <f t="shared" si="6"/>
        <v>PS1-Index8-PS3/PS2-Index11-PS4</v>
      </c>
      <c r="P28" t="str">
        <f t="shared" si="6"/>
        <v>PS1-Index8-PS3/PS4-Index12-PS2</v>
      </c>
      <c r="S28" t="s">
        <v>182</v>
      </c>
      <c r="T28" t="s">
        <v>169</v>
      </c>
      <c r="U28" t="str">
        <f t="shared" si="5"/>
        <v>PS3-Index8-PS1/PS2-Index1-PS4</v>
      </c>
      <c r="V28" t="str">
        <f t="shared" si="5"/>
        <v>PS3-Index8-PS1/PS4-Index2-PS2</v>
      </c>
      <c r="W28" t="str">
        <f t="shared" si="5"/>
        <v>PS3-Index8-PS1/PS2-Index3-PS4</v>
      </c>
      <c r="X28" t="str">
        <f t="shared" si="5"/>
        <v>PS3-Index8-PS1/PS4-Index4-PS2</v>
      </c>
      <c r="Y28" t="str">
        <f t="shared" si="5"/>
        <v>PS3-Index8-PS1/PS2-Index5-PS4</v>
      </c>
      <c r="Z28" t="str">
        <f t="shared" si="5"/>
        <v>PS3-Index8-PS1/PS4-Index6-PS2</v>
      </c>
      <c r="AA28" t="str">
        <f t="shared" si="5"/>
        <v>PS3-Index8-PS1/PS2-Index7-PS4</v>
      </c>
      <c r="AB28" t="str">
        <f t="shared" si="5"/>
        <v>PS3-Index8-PS1/PS4-Index8-PS2</v>
      </c>
      <c r="AC28" t="str">
        <f t="shared" si="5"/>
        <v>PS3-Index8-PS1/PS2-Index9-PS4</v>
      </c>
      <c r="AD28" t="str">
        <f t="shared" si="5"/>
        <v>PS3-Index8-PS1/PS4-Index10-PS2</v>
      </c>
      <c r="AE28" t="str">
        <f t="shared" si="5"/>
        <v>PS3-Index8-PS1/PS2-Index11-PS4</v>
      </c>
      <c r="AF28" t="str">
        <f t="shared" si="5"/>
        <v>PS3-Index8-PS1/PS4-Index12-PS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CP-PCR_index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çois Rouleau</dc:creator>
  <cp:lastModifiedBy>François Rouleau</cp:lastModifiedBy>
  <dcterms:created xsi:type="dcterms:W3CDTF">2023-09-07T17:54:26Z</dcterms:created>
  <dcterms:modified xsi:type="dcterms:W3CDTF">2025-03-26T14:05:30Z</dcterms:modified>
</cp:coreProperties>
</file>